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filterPrivacy="1"/>
  <xr:revisionPtr revIDLastSave="0" documentId="8_{38C56893-F222-4525-B4AF-862132D0768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2" r:id="rId1"/>
    <sheet name="Table S2" sheetId="3" r:id="rId2"/>
    <sheet name="Table S3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5" uniqueCount="548">
  <si>
    <t>U2 small nuclear ribonucleoprotein A' [Solanum lycopersicum]</t>
    <phoneticPr fontId="4" type="noConversion"/>
  </si>
  <si>
    <t>XP_004235867.1</t>
    <phoneticPr fontId="7" type="noConversion"/>
  </si>
  <si>
    <t>Opposite</t>
  </si>
  <si>
    <t>√</t>
    <phoneticPr fontId="4" type="noConversion"/>
  </si>
  <si>
    <t>12S seed storage protein CRD [Solanum lycopersicum]</t>
    <phoneticPr fontId="4" type="noConversion"/>
  </si>
  <si>
    <t>XP_019067358.1</t>
    <phoneticPr fontId="7" type="noConversion"/>
  </si>
  <si>
    <t>5-methyltetrahydropteroyltriglutamate--homocysteine methyltransferase isoform X1 [Solanum lycopersicum]</t>
    <phoneticPr fontId="4" type="noConversion"/>
  </si>
  <si>
    <t>XP_010312196.1</t>
    <phoneticPr fontId="7" type="noConversion"/>
  </si>
  <si>
    <t>Same</t>
  </si>
  <si>
    <t>uncharacterized protein LOC101252396 [Solanum lycopersicum]</t>
    <phoneticPr fontId="7" type="noConversion"/>
  </si>
  <si>
    <t>XP_004239837.1</t>
    <phoneticPr fontId="7" type="noConversion"/>
  </si>
  <si>
    <t>NADH dehydrogenase [ubiquinone] flavoprotein 2, mitochondrial [Solanum lycopersicum]</t>
    <phoneticPr fontId="4" type="noConversion"/>
  </si>
  <si>
    <t>NP_001311465.1</t>
    <phoneticPr fontId="7" type="noConversion"/>
  </si>
  <si>
    <t>peroxisomal fatty acid beta-oxidation multifunctional protein AIM1 [Solanum lycopersicum]</t>
    <phoneticPr fontId="4" type="noConversion"/>
  </si>
  <si>
    <t>XP_004251613.1</t>
    <phoneticPr fontId="7" type="noConversion"/>
  </si>
  <si>
    <t>NADH dehydrogenase [ubiquinone] iron-sulfur protein 1, mitochondrial [Solanum lycopersicum]</t>
    <phoneticPr fontId="4" type="noConversion"/>
  </si>
  <si>
    <t>XP_004250203.1</t>
    <phoneticPr fontId="7" type="noConversion"/>
  </si>
  <si>
    <t>glutamate dehydrogenase isoform X1 [Solanum lycopersicum]</t>
    <phoneticPr fontId="4" type="noConversion"/>
  </si>
  <si>
    <t>XP_010327686.1</t>
    <phoneticPr fontId="7" type="noConversion"/>
  </si>
  <si>
    <t>enoyl-CoA delta isomerase 2, peroxisomal [Solanum lycopersicum]</t>
    <phoneticPr fontId="4" type="noConversion"/>
  </si>
  <si>
    <t>XP_004241014.1</t>
    <phoneticPr fontId="7" type="noConversion"/>
  </si>
  <si>
    <t>long chain acyl-CoA synthetase 4 [Solanum lycopersicum]</t>
    <phoneticPr fontId="4" type="noConversion"/>
  </si>
  <si>
    <t>XP_004245517.1</t>
    <phoneticPr fontId="7" type="noConversion"/>
  </si>
  <si>
    <t>enhancer of mRNA-decapping protein 4-like [Solanum lycopersicum]</t>
    <phoneticPr fontId="4" type="noConversion"/>
  </si>
  <si>
    <t>XP_004244016.1</t>
    <phoneticPr fontId="7" type="noConversion"/>
  </si>
  <si>
    <t>heme-binding-like protein At3g10130, chloroplastic [Solanum lycopersicum]</t>
    <phoneticPr fontId="4" type="noConversion"/>
  </si>
  <si>
    <t>XP_010312298.1</t>
    <phoneticPr fontId="7" type="noConversion"/>
  </si>
  <si>
    <t>leucine-rich repeat extensin-like protein 6 [Solanum lycopersicum]</t>
    <phoneticPr fontId="4" type="noConversion"/>
  </si>
  <si>
    <t>XP_004247590.1</t>
    <phoneticPr fontId="7" type="noConversion"/>
  </si>
  <si>
    <t>methionine--tRNA ligase, cytoplasmic [Solanum lycopersicum]</t>
    <phoneticPr fontId="4" type="noConversion"/>
  </si>
  <si>
    <t>XP_004242831.1</t>
  </si>
  <si>
    <t>peptidyl-prolyl cis-trans isomerase FKBP15-2 precursor [Solanum lycopersicum]</t>
    <phoneticPr fontId="4" type="noConversion"/>
  </si>
  <si>
    <t>NP_001352840.1</t>
    <phoneticPr fontId="7" type="noConversion"/>
  </si>
  <si>
    <t>THO complex subunit 4D-like isoform X2 [Solanum lycopersicum]</t>
    <phoneticPr fontId="4" type="noConversion"/>
  </si>
  <si>
    <t>XP_004236691.1</t>
    <phoneticPr fontId="7" type="noConversion"/>
  </si>
  <si>
    <t>TSI-1 protein [Solanum lycopersicum]</t>
    <phoneticPr fontId="4" type="noConversion"/>
  </si>
  <si>
    <t>NP_001234352.2</t>
    <phoneticPr fontId="4" type="noConversion"/>
  </si>
  <si>
    <t>polyadenylate-binding protein 2-like [Solanum lycopersicum]</t>
    <phoneticPr fontId="4" type="noConversion"/>
  </si>
  <si>
    <t>XP_004252758.1</t>
  </si>
  <si>
    <t>elongation factor 2 isoform X2 [Solanum lycopersicum]</t>
    <phoneticPr fontId="4" type="noConversion"/>
  </si>
  <si>
    <t>XP_019070565.1</t>
    <phoneticPr fontId="7" type="noConversion"/>
  </si>
  <si>
    <t>clathrin heavy chain 1 [Solanum lycopersicum]</t>
    <phoneticPr fontId="4" type="noConversion"/>
  </si>
  <si>
    <t>XP_004239947.1</t>
    <phoneticPr fontId="7" type="noConversion"/>
  </si>
  <si>
    <t>serine carboxypeptidase-like 42 [Solanum lycopersicum]</t>
    <phoneticPr fontId="4" type="noConversion"/>
  </si>
  <si>
    <t>XP_004237734.1</t>
    <phoneticPr fontId="7" type="noConversion"/>
  </si>
  <si>
    <t>lysosomal Pro-X carboxypeptidase [Solanum lycopersicum]</t>
    <phoneticPr fontId="4" type="noConversion"/>
  </si>
  <si>
    <t>XP_004250994.1</t>
    <phoneticPr fontId="7" type="noConversion"/>
  </si>
  <si>
    <t>proteasome subunit alpha type-5 [Solanum lycopersicum]</t>
    <phoneticPr fontId="4" type="noConversion"/>
  </si>
  <si>
    <t>XP_004244803.1</t>
    <phoneticPr fontId="7" type="noConversion"/>
  </si>
  <si>
    <t>zingipain-2 [Solanum lycopersicum]</t>
    <phoneticPr fontId="4" type="noConversion"/>
  </si>
  <si>
    <t>XP_004238304.1</t>
  </si>
  <si>
    <t>sulfite reductase [Solanum lycopersicum]</t>
    <phoneticPr fontId="4" type="noConversion"/>
  </si>
  <si>
    <t>NP_001266248.1</t>
  </si>
  <si>
    <t>GDSL esterase/lipase At5g03610 [Solanum lycopersicum]</t>
    <phoneticPr fontId="7" type="noConversion"/>
  </si>
  <si>
    <t>XP_004246526.1</t>
    <phoneticPr fontId="7" type="noConversion"/>
  </si>
  <si>
    <t>peroxidase 27-like [Solanum lycopersicum]</t>
    <phoneticPr fontId="7" type="noConversion"/>
  </si>
  <si>
    <t>XP_004240143.1</t>
    <phoneticPr fontId="7" type="noConversion"/>
  </si>
  <si>
    <t>peroxidase 45-like [Solanum lycopersicum]</t>
    <phoneticPr fontId="7" type="noConversion"/>
  </si>
  <si>
    <t>XP_004245302.1</t>
  </si>
  <si>
    <t>monodehydroascorbate reductase [Solanum lycopersicum]</t>
    <phoneticPr fontId="4" type="noConversion"/>
  </si>
  <si>
    <t>NP_001234013.2</t>
    <phoneticPr fontId="7" type="noConversion"/>
  </si>
  <si>
    <t>probable aldehyde dehydrogenase [Solanum lycopersicum]</t>
    <phoneticPr fontId="4" type="noConversion"/>
  </si>
  <si>
    <t>NP_001333614.1</t>
    <phoneticPr fontId="7" type="noConversion"/>
  </si>
  <si>
    <t>2-alkenal reductase (NADP(+)-dependent) [Solanum lycopersicum]</t>
    <phoneticPr fontId="4" type="noConversion"/>
  </si>
  <si>
    <t>XP_004253034.1</t>
    <phoneticPr fontId="4" type="noConversion"/>
  </si>
  <si>
    <t>probable ATP synthase 24 kDa subunit, mitochondrial [Solanum lycopersicum]</t>
    <phoneticPr fontId="4" type="noConversion"/>
  </si>
  <si>
    <t>XP_004253261.1</t>
    <phoneticPr fontId="7" type="noConversion"/>
  </si>
  <si>
    <t xml:space="preserve"> pyruvate dehydrogenase E1 component subunit alpha, mitochondrial [Solanum lycopersicum]</t>
    <phoneticPr fontId="4" type="noConversion"/>
  </si>
  <si>
    <t>NP_001296789.1</t>
    <phoneticPr fontId="7" type="noConversion"/>
  </si>
  <si>
    <t>dihydrolipoyllysine-residue acetyltransferase component 2 of pyruvate dehydrogenase complex, mitochondrial-like isoform X2 [Solanum lycopersicum]</t>
    <phoneticPr fontId="4" type="noConversion"/>
  </si>
  <si>
    <t>XP_010323242.1</t>
    <phoneticPr fontId="7" type="noConversion"/>
  </si>
  <si>
    <t xml:space="preserve"> succinyl-CoA ligase [ADP-forming] subunit beta, mitochondrial [Solanum lycopersicum]</t>
    <phoneticPr fontId="4" type="noConversion"/>
  </si>
  <si>
    <t>NP_001303967.1</t>
    <phoneticPr fontId="7" type="noConversion"/>
  </si>
  <si>
    <t>40S ribosomal protein S28 [Solanum lycopersicum]</t>
    <phoneticPr fontId="7" type="noConversion"/>
  </si>
  <si>
    <t>XP_010312055.1</t>
    <phoneticPr fontId="7" type="noConversion"/>
  </si>
  <si>
    <t>dihydrolipoyllysine-residue acetyltransferase component 4 of pyruvate dehydrogenase complex, chloroplastic [Solanum lycopersicum]</t>
    <phoneticPr fontId="4" type="noConversion"/>
  </si>
  <si>
    <t>XP_004238940.1</t>
    <phoneticPr fontId="7" type="noConversion"/>
  </si>
  <si>
    <t>transaldolase ToTAL2 [Solanum lycopersicum]</t>
    <phoneticPr fontId="4" type="noConversion"/>
  </si>
  <si>
    <t>NP_001234076.1</t>
    <phoneticPr fontId="7" type="noConversion"/>
  </si>
  <si>
    <t>60S ribosomal protein L30 [Solanum lycopersicum]</t>
    <phoneticPr fontId="7" type="noConversion"/>
  </si>
  <si>
    <t>XP_004228473.1</t>
    <phoneticPr fontId="7" type="noConversion"/>
  </si>
  <si>
    <t>60S ribosomal protein L10a-1 [Solanum lycopersicum]</t>
    <phoneticPr fontId="7" type="noConversion"/>
  </si>
  <si>
    <t>XP_004251053.1</t>
    <phoneticPr fontId="7" type="noConversion"/>
  </si>
  <si>
    <t>transketolase, chloroplastic-like [Solanum lycopersicum]</t>
    <phoneticPr fontId="4" type="noConversion"/>
  </si>
  <si>
    <t>XP_004240048.1</t>
    <phoneticPr fontId="7" type="noConversion"/>
  </si>
  <si>
    <t>ATP synthase subunit beta, mitochondrial [Solanum lycopersicum]</t>
    <phoneticPr fontId="4" type="noConversion"/>
  </si>
  <si>
    <t>XP_004238867.1</t>
  </si>
  <si>
    <t>myosin heavy chain, skeletal muscle [Solanum lycopersicum]</t>
    <phoneticPr fontId="4" type="noConversion"/>
  </si>
  <si>
    <t>XP_004243644.1</t>
    <phoneticPr fontId="7" type="noConversion"/>
  </si>
  <si>
    <t>fasciclin-like arabinogalactan protein 10 [Solanum lycopersicum]</t>
    <phoneticPr fontId="4" type="noConversion"/>
  </si>
  <si>
    <t>XP_004229828.1</t>
    <phoneticPr fontId="7" type="noConversion"/>
  </si>
  <si>
    <t>Decreased in protein abundance</t>
    <phoneticPr fontId="7" type="noConversion"/>
  </si>
  <si>
    <t>PLAT domain-containing protein 3 [Solanum lycopersicum]</t>
    <phoneticPr fontId="4" type="noConversion"/>
  </si>
  <si>
    <t>XP_004235174.1</t>
  </si>
  <si>
    <t>XP_004235260.1</t>
  </si>
  <si>
    <t>auxin-induced in root cultures protein 12 [Solanum lycopersicum]</t>
    <phoneticPr fontId="4" type="noConversion"/>
  </si>
  <si>
    <t>XP_004247036.1</t>
    <phoneticPr fontId="7" type="noConversion"/>
  </si>
  <si>
    <t>ethylene-responsive proteinase inhibitor 1 precursor [Solanum lycopersicum]</t>
    <phoneticPr fontId="4" type="noConversion"/>
  </si>
  <si>
    <t>NP_001234615.1</t>
  </si>
  <si>
    <t>basic 7S globulin [Solanum lycopersicum]</t>
    <phoneticPr fontId="4" type="noConversion"/>
  </si>
  <si>
    <t>XP_004229430.1</t>
    <phoneticPr fontId="7" type="noConversion"/>
  </si>
  <si>
    <t>uncharacterized protein LOC101262737 [Solanum lycopersicum]</t>
    <phoneticPr fontId="7" type="noConversion"/>
  </si>
  <si>
    <t>XP_004245192.1</t>
    <phoneticPr fontId="7" type="noConversion"/>
  </si>
  <si>
    <t>aspartyl protease AED3 [Solanum lycopersicum]</t>
    <phoneticPr fontId="4" type="noConversion"/>
  </si>
  <si>
    <t>XP_004230031.1</t>
  </si>
  <si>
    <t>subtilisin-like protease precursor [Solanum lycopersicum]</t>
  </si>
  <si>
    <t>NP_001234774.1</t>
    <phoneticPr fontId="7" type="noConversion"/>
  </si>
  <si>
    <t>subtilisin-like protease SBT1.7 [Solanum lycopersicum]</t>
    <phoneticPr fontId="4" type="noConversion"/>
  </si>
  <si>
    <t>XP_019070934.1</t>
    <phoneticPr fontId="7" type="noConversion"/>
  </si>
  <si>
    <t>L-ascorbate oxidase [Solanum lycopersicum]</t>
    <phoneticPr fontId="4" type="noConversion"/>
  </si>
  <si>
    <t>XP_004250887.1</t>
    <phoneticPr fontId="7" type="noConversion"/>
  </si>
  <si>
    <t>monocopper oxidase-like protein SKU5 [Solanum lycopersicum]</t>
    <phoneticPr fontId="7" type="noConversion"/>
  </si>
  <si>
    <t>XP_004245738.1</t>
    <phoneticPr fontId="7" type="noConversion"/>
  </si>
  <si>
    <t>peroxidase P7 [Solanum lycopersicum]</t>
    <phoneticPr fontId="7" type="noConversion"/>
  </si>
  <si>
    <t>XP_004240883.1</t>
    <phoneticPr fontId="7" type="noConversion"/>
  </si>
  <si>
    <t>peroxidase 51 [Solanum lycopersicum]</t>
    <phoneticPr fontId="7" type="noConversion"/>
  </si>
  <si>
    <t>XP_004231908.1</t>
    <phoneticPr fontId="7" type="noConversion"/>
  </si>
  <si>
    <t>monocopper oxidase-like protein SKS1 [Solanum lycopersicum]</t>
    <phoneticPr fontId="4" type="noConversion"/>
  </si>
  <si>
    <t>XP_004234931.1</t>
    <phoneticPr fontId="7" type="noConversion"/>
  </si>
  <si>
    <t>GDSL esterase/lipase At1g29670-like [Solanum lycopersicum]</t>
    <phoneticPr fontId="7" type="noConversion"/>
  </si>
  <si>
    <t>XP_004233007.1</t>
    <phoneticPr fontId="7" type="noConversion"/>
  </si>
  <si>
    <t>multicopper oxidase-like protein precursor [Solanum lycopersicum]</t>
    <phoneticPr fontId="4" type="noConversion"/>
  </si>
  <si>
    <t>NP_001333832.1</t>
    <phoneticPr fontId="7" type="noConversion"/>
  </si>
  <si>
    <t>alcohol dehydrogenase 2 [Solanum lycopersicum]</t>
    <phoneticPr fontId="4" type="noConversion"/>
  </si>
  <si>
    <t>NP_001234099.1</t>
    <phoneticPr fontId="4" type="noConversion"/>
  </si>
  <si>
    <t>peroxidase 70 [Solanum lycopersicum]</t>
    <phoneticPr fontId="7" type="noConversion"/>
  </si>
  <si>
    <t>XP_004253400.1</t>
  </si>
  <si>
    <t>peroxidase 51 precursor [Solanum lycopersicum]</t>
    <phoneticPr fontId="4" type="noConversion"/>
  </si>
  <si>
    <t>NP_001296734.1</t>
    <phoneticPr fontId="7" type="noConversion"/>
  </si>
  <si>
    <t>peroxidase 72 [Solanum lycopersicum]</t>
    <phoneticPr fontId="7" type="noConversion"/>
  </si>
  <si>
    <t>XP_004232441.1</t>
  </si>
  <si>
    <t>pathogenesis-related protein STH-2-like [Solanum lycopersicum]</t>
    <phoneticPr fontId="4" type="noConversion"/>
  </si>
  <si>
    <t>NP_001275580.1</t>
  </si>
  <si>
    <t>peroxidase 44-like [Solanum lycopersicum]</t>
    <phoneticPr fontId="4" type="noConversion"/>
  </si>
  <si>
    <t>XP_004247506.1</t>
  </si>
  <si>
    <t>suberization-associated anionic peroxidase 2-like [Solanum lycopersicum]</t>
    <phoneticPr fontId="4" type="noConversion"/>
  </si>
  <si>
    <t>XP_004234138.1</t>
  </si>
  <si>
    <t>berberine bridge enzyme-like 8 [Solanum lycopersicum]</t>
    <phoneticPr fontId="4" type="noConversion"/>
  </si>
  <si>
    <t>XP_004233150.1</t>
    <phoneticPr fontId="4" type="noConversion"/>
  </si>
  <si>
    <t>peroxidase 12 precursor [Solanum lycopersicum]</t>
    <phoneticPr fontId="4" type="noConversion"/>
  </si>
  <si>
    <t>NP_001334411.1</t>
    <phoneticPr fontId="4" type="noConversion"/>
  </si>
  <si>
    <t>NP_001334412.1</t>
    <phoneticPr fontId="7" type="noConversion"/>
  </si>
  <si>
    <t xml:space="preserve"> miraculin precursor [Solanum lycopersicum]</t>
    <phoneticPr fontId="4" type="noConversion"/>
  </si>
  <si>
    <t>NP_001307321.1</t>
    <phoneticPr fontId="7" type="noConversion"/>
  </si>
  <si>
    <t>polygalacturonase inhibitor [Solanum lycopersicum]</t>
    <phoneticPr fontId="4" type="noConversion"/>
  </si>
  <si>
    <t>XP_004246328.1</t>
    <phoneticPr fontId="7" type="noConversion"/>
  </si>
  <si>
    <t>beta-galactosidase 4 precursor [Solanum lycopersicum]</t>
    <phoneticPr fontId="4" type="noConversion"/>
  </si>
  <si>
    <t>NP_001234842.2</t>
    <phoneticPr fontId="7" type="noConversion"/>
  </si>
  <si>
    <t>glucan endo-1,3-beta-glucosidase A precursor [Solanum lycopersicum]</t>
    <phoneticPr fontId="4" type="noConversion"/>
  </si>
  <si>
    <t>NP_001234798.1</t>
  </si>
  <si>
    <t>pectinesterase-like [Solanum lycopersicum]</t>
    <phoneticPr fontId="4" type="noConversion"/>
  </si>
  <si>
    <t>XP_004247400.1</t>
    <phoneticPr fontId="7" type="noConversion"/>
  </si>
  <si>
    <t>glycerophosphodiester phosphodiesterase GDPDL4 [Solanum lycopersicum]</t>
    <phoneticPr fontId="4" type="noConversion"/>
  </si>
  <si>
    <t>XP_010324292.1</t>
  </si>
  <si>
    <t>beta-galactosidase precursor [Solanum lycopersicum]</t>
    <phoneticPr fontId="4" type="noConversion"/>
  </si>
  <si>
    <t>NP_001234303.1</t>
  </si>
  <si>
    <t>pectinesterase [Solanum lycopersicum]</t>
    <phoneticPr fontId="4" type="noConversion"/>
  </si>
  <si>
    <t>XP_004232737.1</t>
  </si>
  <si>
    <t>lignin-forming anionic peroxidase [Solanum lycopersicum]</t>
    <phoneticPr fontId="4" type="noConversion"/>
  </si>
  <si>
    <t>XP_004250402.1</t>
    <phoneticPr fontId="4" type="noConversion"/>
  </si>
  <si>
    <t>polyphenol oxidase, chloroplastic-like [Solanum lycopersicum]</t>
    <phoneticPr fontId="4" type="noConversion"/>
  </si>
  <si>
    <t>XP_004232833.3</t>
    <phoneticPr fontId="4" type="noConversion"/>
  </si>
  <si>
    <t>glucan endo-1,3-beta-glucosidase B precursor  [Solanum lycopersicum]</t>
    <phoneticPr fontId="4" type="noConversion"/>
  </si>
  <si>
    <t>NP_001299819.1</t>
    <phoneticPr fontId="7" type="noConversion"/>
  </si>
  <si>
    <t>xyloglucan-specific fungal endoglucanase inhibitor protein precursor [Solanum lycopersicum]</t>
    <phoneticPr fontId="4" type="noConversion"/>
  </si>
  <si>
    <t>NP_001234249.1</t>
    <phoneticPr fontId="4" type="noConversion"/>
  </si>
  <si>
    <t>Increased in protein abundance</t>
    <phoneticPr fontId="4" type="noConversion"/>
  </si>
  <si>
    <t>IL8-3 vs. M82</t>
    <phoneticPr fontId="4" type="noConversion"/>
  </si>
  <si>
    <t>NSP</t>
    <phoneticPr fontId="4" type="noConversion"/>
  </si>
  <si>
    <t>SP</t>
    <phoneticPr fontId="4" type="noConversion"/>
  </si>
  <si>
    <t>Fold change</t>
    <phoneticPr fontId="4" type="noConversion"/>
  </si>
  <si>
    <t>Name</t>
  </si>
  <si>
    <t>Accession #</t>
    <phoneticPr fontId="4" type="noConversion"/>
  </si>
  <si>
    <t>Peptide (95%)</t>
    <phoneticPr fontId="4" type="noConversion"/>
  </si>
  <si>
    <t>%Cov(95)</t>
    <phoneticPr fontId="4" type="noConversion"/>
  </si>
  <si>
    <t>Protscore</t>
    <phoneticPr fontId="4" type="noConversion"/>
  </si>
  <si>
    <t>No.</t>
    <phoneticPr fontId="4" type="noConversion"/>
  </si>
  <si>
    <t>acid phosphatase 1 [Solanum lycopersicum]</t>
    <phoneticPr fontId="4" type="noConversion"/>
  </si>
  <si>
    <t>XP_010322861.1</t>
    <phoneticPr fontId="7" type="noConversion"/>
  </si>
  <si>
    <t>probable inactive purple acid phosphatase 2 [Solanum lycopersicum]</t>
    <phoneticPr fontId="4" type="noConversion"/>
  </si>
  <si>
    <t>XP_004237052.1</t>
    <phoneticPr fontId="7" type="noConversion"/>
  </si>
  <si>
    <t>XP_004239837.1</t>
  </si>
  <si>
    <t>CBS domain-containing protein CBSX3, mitochondrial isoform 2 [Solanum lycopersicum]</t>
    <phoneticPr fontId="4" type="noConversion"/>
  </si>
  <si>
    <t>NP_001294933.1</t>
  </si>
  <si>
    <t>NAD(P)-binding Rossmann-fold superfamily protein [Solanum lycopersicum]</t>
    <phoneticPr fontId="4" type="noConversion"/>
  </si>
  <si>
    <t>NP_001334087.1</t>
    <phoneticPr fontId="7" type="noConversion"/>
  </si>
  <si>
    <t>XP_004251613.1</t>
  </si>
  <si>
    <t>XP_004247590.1</t>
  </si>
  <si>
    <t>receptor-like protein 33 [Solanum lycopersicum]</t>
    <phoneticPr fontId="7" type="noConversion"/>
  </si>
  <si>
    <t>XP_004248703.1</t>
  </si>
  <si>
    <t>probable leucine-rich repeat receptor-like protein kinase At1g35710 [Solanum lycopersicum]</t>
    <phoneticPr fontId="4" type="noConversion"/>
  </si>
  <si>
    <t>XP_004236869.1</t>
  </si>
  <si>
    <t>pistil-specific extensin-like protein [Solanum lycopersicum]</t>
    <phoneticPr fontId="4" type="noConversion"/>
  </si>
  <si>
    <t>XP_004232891.1</t>
  </si>
  <si>
    <t>XP_004244016.1</t>
  </si>
  <si>
    <t>peptidyl-prolyl cis-trans isomerase CYP19-4 [Solanum lycopersicum]</t>
    <phoneticPr fontId="7" type="noConversion"/>
  </si>
  <si>
    <t>XP_004241161.2</t>
  </si>
  <si>
    <t>eukaryotic translation initiation factor 3 subunit G [Solanum lycopersicum]</t>
    <phoneticPr fontId="4" type="noConversion"/>
  </si>
  <si>
    <t>XP_004246047.1</t>
    <phoneticPr fontId="7" type="noConversion"/>
  </si>
  <si>
    <t>protein RAE1 [Solanum lycopersicum]</t>
    <phoneticPr fontId="4" type="noConversion"/>
  </si>
  <si>
    <t>XP_004248810.1</t>
  </si>
  <si>
    <t>hsp70-Hsp90 organizing protein 2 [Solanum lycopersicum]</t>
    <phoneticPr fontId="4" type="noConversion"/>
  </si>
  <si>
    <t>XP_004245731.1</t>
    <phoneticPr fontId="7" type="noConversion"/>
  </si>
  <si>
    <t>mitotic checkpoint protein BUB3.1 [Solanum lycopersicum]</t>
    <phoneticPr fontId="4" type="noConversion"/>
  </si>
  <si>
    <t>XP_004230702.1</t>
    <phoneticPr fontId="7" type="noConversion"/>
  </si>
  <si>
    <t>adenosylhomocysteinase [Solanum lycopersicum]</t>
    <phoneticPr fontId="4" type="noConversion"/>
  </si>
  <si>
    <t>XP_004247887.1</t>
    <phoneticPr fontId="7" type="noConversion"/>
  </si>
  <si>
    <t>XP_004247036.1</t>
  </si>
  <si>
    <t>serine carboxypeptidase-like 50 [Solanum lycopersicum]</t>
    <phoneticPr fontId="4" type="noConversion"/>
  </si>
  <si>
    <t>XP_004246668.1</t>
    <phoneticPr fontId="7" type="noConversion"/>
  </si>
  <si>
    <t>dehydroascorbate reductase 1 [Solanum lycopersicum]</t>
    <phoneticPr fontId="4" type="noConversion"/>
  </si>
  <si>
    <t>NP_001234822.2</t>
    <phoneticPr fontId="7" type="noConversion"/>
  </si>
  <si>
    <t>21 kDa protein [Solanum lycopersicum]</t>
    <phoneticPr fontId="4" type="noConversion"/>
  </si>
  <si>
    <t>XP_004234937.1</t>
    <phoneticPr fontId="7" type="noConversion"/>
  </si>
  <si>
    <t>subtilisin-like protease SBT1.6 [Solanum lycopersicum]</t>
    <phoneticPr fontId="7" type="noConversion"/>
  </si>
  <si>
    <t>XP_004231026.1</t>
  </si>
  <si>
    <t>subtilisin-like protease SBT5.6 [Solanum lycopersicum]</t>
    <phoneticPr fontId="7" type="noConversion"/>
  </si>
  <si>
    <t>XP_004232982.1</t>
  </si>
  <si>
    <t>peroxidase 27 [Solanum lycopersicum]</t>
    <phoneticPr fontId="7" type="noConversion"/>
  </si>
  <si>
    <t>XP_004251512.1</t>
    <phoneticPr fontId="7" type="noConversion"/>
  </si>
  <si>
    <t>XP_004240143.1</t>
  </si>
  <si>
    <t>peroxidase 72-like [Solanum lycopersicum]</t>
    <phoneticPr fontId="7" type="noConversion"/>
  </si>
  <si>
    <t>XP_004233538.1</t>
    <phoneticPr fontId="7" type="noConversion"/>
  </si>
  <si>
    <t>GDSL esterase/lipase At5g03980 [Solanum lycopersicum]</t>
    <phoneticPr fontId="4" type="noConversion"/>
  </si>
  <si>
    <t>XP_004251965.1</t>
    <phoneticPr fontId="7" type="noConversion"/>
  </si>
  <si>
    <t>berberine bridge enzyme-like 15 [Solanum lycopersicum]</t>
    <phoneticPr fontId="4" type="noConversion"/>
  </si>
  <si>
    <t>XP_004233182.1</t>
  </si>
  <si>
    <t>cationic peroxidase 1 [Solanum lycopersicum]</t>
    <phoneticPr fontId="7" type="noConversion"/>
  </si>
  <si>
    <t>XP_004249055.1</t>
    <phoneticPr fontId="7" type="noConversion"/>
  </si>
  <si>
    <t>peroxidase 27-like [Solanum lycopersicum]</t>
    <phoneticPr fontId="4" type="noConversion"/>
  </si>
  <si>
    <t>XP_004245974.1</t>
    <phoneticPr fontId="7" type="noConversion"/>
  </si>
  <si>
    <t>uncharacterized protein LOC101247458 [Solanum lycopersicum]</t>
    <phoneticPr fontId="7" type="noConversion"/>
  </si>
  <si>
    <t>XP_010320973.2</t>
    <phoneticPr fontId="7" type="noConversion"/>
  </si>
  <si>
    <t>NADH-cytochrome b5 reductase-like protein isoform X3 [Solanum lycopersicum]</t>
    <phoneticPr fontId="4" type="noConversion"/>
  </si>
  <si>
    <t>XP_004239280.1</t>
    <phoneticPr fontId="7" type="noConversion"/>
  </si>
  <si>
    <t>peroxidase superfamily protein precursor [Solanum lycopersicum]</t>
    <phoneticPr fontId="4" type="noConversion"/>
  </si>
  <si>
    <t>NP_001334930.1</t>
    <phoneticPr fontId="7" type="noConversion"/>
  </si>
  <si>
    <t>XP_004234931.1</t>
  </si>
  <si>
    <t>fructose bisphosphate aldolase [Solanum lycopersicum]</t>
    <phoneticPr fontId="4" type="noConversion"/>
  </si>
  <si>
    <t>NP_001333906.1</t>
    <phoneticPr fontId="7" type="noConversion"/>
  </si>
  <si>
    <t>XP_010312055.1</t>
  </si>
  <si>
    <t>XP_010323242.1</t>
  </si>
  <si>
    <t>ATP synthase subunit delta, mitochondrial [Solanum lycopersicum]</t>
    <phoneticPr fontId="4" type="noConversion"/>
  </si>
  <si>
    <t>NP_001315280.1</t>
    <phoneticPr fontId="7" type="noConversion"/>
  </si>
  <si>
    <t>XP_004228473.1</t>
  </si>
  <si>
    <t>beta-galactosidase 5  [Solanum lycopersicum]</t>
    <phoneticPr fontId="4" type="noConversion"/>
  </si>
  <si>
    <t>NP_001300811.1</t>
    <phoneticPr fontId="7" type="noConversion"/>
  </si>
  <si>
    <t>beta-hexosaminidase 3 isoform X2 [Solanum lycopersicum]</t>
    <phoneticPr fontId="4" type="noConversion"/>
  </si>
  <si>
    <t>XP_025883896.1</t>
    <phoneticPr fontId="7" type="noConversion"/>
  </si>
  <si>
    <t>triosephosphate isomerase, cytosolic [Solanum lycopersicum]</t>
    <phoneticPr fontId="4" type="noConversion"/>
  </si>
  <si>
    <t>XP_004236746.1</t>
    <phoneticPr fontId="7" type="noConversion"/>
  </si>
  <si>
    <t>ATP synthase subunit O, mitochondrial [Solanum lycopersicum]</t>
    <phoneticPr fontId="4" type="noConversion"/>
  </si>
  <si>
    <t>XP_004229623.1</t>
    <phoneticPr fontId="7" type="noConversion"/>
  </si>
  <si>
    <t>dirigent protein 22 [Solanum lycopersicum]</t>
    <phoneticPr fontId="4" type="noConversion"/>
  </si>
  <si>
    <t>XP_004248663.1</t>
    <phoneticPr fontId="7" type="noConversion"/>
  </si>
  <si>
    <t>uncharacterized protein LOC101256554 isoform X1 [Solanum lycopersicum]</t>
    <phoneticPr fontId="7" type="noConversion"/>
  </si>
  <si>
    <t>XP_010313472.1</t>
    <phoneticPr fontId="7" type="noConversion"/>
  </si>
  <si>
    <t>pectinesterase/pectinesterase inhibitor U1 precursor [Solanum lycopersicum]</t>
    <phoneticPr fontId="4" type="noConversion"/>
  </si>
  <si>
    <t>NP_001233857.1</t>
  </si>
  <si>
    <t>beta-glucosidase 08 precursor [Solanum lycopersicum]</t>
    <phoneticPr fontId="4" type="noConversion"/>
  </si>
  <si>
    <t>NP_001234416.1</t>
  </si>
  <si>
    <t>alpha-galactosidase 3 [Solanum lycopersicum]</t>
    <phoneticPr fontId="4" type="noConversion"/>
  </si>
  <si>
    <t>XP_010322133.1</t>
    <phoneticPr fontId="4" type="noConversion"/>
  </si>
  <si>
    <t xml:space="preserve"> 12S seed storage protein CRD [Solanum lycopersicum]</t>
    <phoneticPr fontId="4" type="noConversion"/>
  </si>
  <si>
    <t>uncharacterized protein LOC101252078 [Solanum lycopersicum]</t>
    <phoneticPr fontId="7" type="noConversion"/>
  </si>
  <si>
    <t>XP_004238067.1</t>
  </si>
  <si>
    <t>XP_010312196.1</t>
  </si>
  <si>
    <t>uncharacterized protein LOC101254423 [Solanum lycopersicum]</t>
    <phoneticPr fontId="7" type="noConversion"/>
  </si>
  <si>
    <t>XP_019071128.1</t>
    <phoneticPr fontId="7" type="noConversion"/>
  </si>
  <si>
    <t>ectonucleotide pyrophosphatase/phosphodiesterase family member 3-like [Solanum lycopersicum]</t>
    <phoneticPr fontId="4" type="noConversion"/>
  </si>
  <si>
    <t>XP_004243766.1</t>
    <phoneticPr fontId="7" type="noConversion"/>
  </si>
  <si>
    <t>XP_010327686.1</t>
  </si>
  <si>
    <t>protein disulfide-isomerase [Solanum lycopersicum]</t>
    <phoneticPr fontId="4" type="noConversion"/>
  </si>
  <si>
    <t>XP_004240392.1</t>
    <phoneticPr fontId="7" type="noConversion"/>
  </si>
  <si>
    <t>mitochondrial-processing peptidase subunit alpha [Solanum lycopersicum]</t>
    <phoneticPr fontId="7" type="noConversion"/>
  </si>
  <si>
    <t>XP_004251648.1</t>
    <phoneticPr fontId="7" type="noConversion"/>
  </si>
  <si>
    <t>probable mitochondrial-processing peptidase subunit beta, mitochondrial [Solanum lycopersicum]</t>
    <phoneticPr fontId="4" type="noConversion"/>
  </si>
  <si>
    <t>XP_004239065.1</t>
    <phoneticPr fontId="7" type="noConversion"/>
  </si>
  <si>
    <t>annexin p35 [Solanum lycopersicum]</t>
    <phoneticPr fontId="4" type="noConversion"/>
  </si>
  <si>
    <t>NP_001234101.1</t>
  </si>
  <si>
    <t>aspartate aminotransferase, chloroplastic [Solanum lycopersicum]</t>
    <phoneticPr fontId="4" type="noConversion"/>
  </si>
  <si>
    <t>XP_010324870.1</t>
    <phoneticPr fontId="7" type="noConversion"/>
  </si>
  <si>
    <t>probable serine protease EDA2 isoform X2 [Solanum lycopersicum]</t>
    <phoneticPr fontId="4" type="noConversion"/>
  </si>
  <si>
    <t>XP_004234543.1</t>
    <phoneticPr fontId="7" type="noConversion"/>
  </si>
  <si>
    <t>XP_004244803.1</t>
  </si>
  <si>
    <t xml:space="preserve"> subtilisin-like protease precursor [Solanum lycopersicum]</t>
    <phoneticPr fontId="4" type="noConversion"/>
  </si>
  <si>
    <t>NP_001308000.1</t>
    <phoneticPr fontId="7" type="noConversion"/>
  </si>
  <si>
    <t>ferredoxin--NADP reductase, root-type isozyme, chloroplastic [Solanum lycopersicum]</t>
    <phoneticPr fontId="4" type="noConversion"/>
  </si>
  <si>
    <t>XP_004231567.1</t>
  </si>
  <si>
    <t>NP_001234099.1</t>
  </si>
  <si>
    <t>berberine bridge enzyme-like 28 [Solanum lycopersicum]</t>
    <phoneticPr fontId="4" type="noConversion"/>
  </si>
  <si>
    <t>XP_004233882.2</t>
  </si>
  <si>
    <t>phosphoglucomutase, cytoplasmic [Solanum lycopersicum]</t>
    <phoneticPr fontId="4" type="noConversion"/>
  </si>
  <si>
    <t>XP_010319883.1</t>
  </si>
  <si>
    <t>cytosolic NADP-malic enzyme [Solanum lycopersicum]</t>
    <phoneticPr fontId="4" type="noConversion"/>
  </si>
  <si>
    <t>NP_001233951.1</t>
  </si>
  <si>
    <t>xylose isomerase isoform X1 [Solanum lycopersicum]</t>
    <phoneticPr fontId="4" type="noConversion"/>
  </si>
  <si>
    <t>XP_004242672.1</t>
    <phoneticPr fontId="7" type="noConversion"/>
  </si>
  <si>
    <t>V-type proton ATPase subunit E [Solanum lycopersicum]</t>
    <phoneticPr fontId="4" type="noConversion"/>
  </si>
  <si>
    <t>NP_001305088.1</t>
    <phoneticPr fontId="7" type="noConversion"/>
  </si>
  <si>
    <t>malate dehydrogenase [Solanum lycopersicum]</t>
    <phoneticPr fontId="4" type="noConversion"/>
  </si>
  <si>
    <t>XP_004247734.1</t>
  </si>
  <si>
    <t>kunitz trypsin inhibitor 2e [Solanum lycopersicum]</t>
    <phoneticPr fontId="7" type="noConversion"/>
  </si>
  <si>
    <t>XP_004235412.1</t>
  </si>
  <si>
    <t>miraculin precursor [Solanum lycopersicum]</t>
    <phoneticPr fontId="4" type="noConversion"/>
  </si>
  <si>
    <t>NP_001234249.1</t>
  </si>
  <si>
    <t>Fold</t>
    <phoneticPr fontId="4" type="noConversion"/>
  </si>
  <si>
    <t>Oxidative phosphorylation</t>
  </si>
  <si>
    <t>sly00190</t>
  </si>
  <si>
    <t>Glycosphingolipid biosynthesis - globo and isoglobo series</t>
  </si>
  <si>
    <t>sly00603</t>
  </si>
  <si>
    <t>Biosynthesis of secondary metabolites</t>
  </si>
  <si>
    <t>sly01110</t>
  </si>
  <si>
    <t>Metabolic pathways</t>
  </si>
  <si>
    <t>sly01100</t>
  </si>
  <si>
    <t>Phenylpropanoid biosynthesis</t>
  </si>
  <si>
    <t>sly00940</t>
  </si>
  <si>
    <t>negative</t>
    <phoneticPr fontId="7" type="noConversion"/>
  </si>
  <si>
    <t>M82</t>
    <phoneticPr fontId="7" type="noConversion"/>
  </si>
  <si>
    <t>Biosynthesis of amino acids</t>
  </si>
  <si>
    <t>sly01230</t>
  </si>
  <si>
    <t>Glycolysis / Gluconeogenesis</t>
  </si>
  <si>
    <t>sly00010</t>
    <phoneticPr fontId="7" type="noConversion"/>
  </si>
  <si>
    <t>Pyruvate metabolism</t>
  </si>
  <si>
    <t>sly00620</t>
  </si>
  <si>
    <t>Carbon fixation in photosynthetic organisms</t>
  </si>
  <si>
    <t>sly00710</t>
  </si>
  <si>
    <t>Phenylalanine metabolism</t>
  </si>
  <si>
    <t>sly00360</t>
  </si>
  <si>
    <t>Carbon metabolism</t>
  </si>
  <si>
    <t>sly01200</t>
  </si>
  <si>
    <t>Alanine, aspartate and glutamate metabolism</t>
  </si>
  <si>
    <t>sly00250</t>
  </si>
  <si>
    <t>Tropane, piperidine and pyridine alkaloid biosynthesis</t>
  </si>
  <si>
    <t>sly00960</t>
  </si>
  <si>
    <t>Arginine biosynthesis</t>
  </si>
  <si>
    <t>sly00220</t>
  </si>
  <si>
    <t>Isoquinoline alkaloid biosynthesis</t>
  </si>
  <si>
    <t>sly00950</t>
  </si>
  <si>
    <t>Cysteine and methionine metabolism</t>
  </si>
  <si>
    <t>sly00270</t>
  </si>
  <si>
    <t>Tyrosine metabolism</t>
  </si>
  <si>
    <t>sly00350</t>
  </si>
  <si>
    <t>positive</t>
    <phoneticPr fontId="7" type="noConversion"/>
  </si>
  <si>
    <t>Spliceosome</t>
  </si>
  <si>
    <t>sly03040</t>
  </si>
  <si>
    <t>RNA transport</t>
  </si>
  <si>
    <t>sly03013</t>
  </si>
  <si>
    <t>mRNA surveillance pathway</t>
  </si>
  <si>
    <t>sly03015</t>
  </si>
  <si>
    <t>RNA degradation</t>
  </si>
  <si>
    <t>sly03018</t>
  </si>
  <si>
    <t>Ribosome</t>
  </si>
  <si>
    <t>sly03010</t>
  </si>
  <si>
    <t>Fatty acid metabolism</t>
  </si>
  <si>
    <t>sly01212</t>
  </si>
  <si>
    <t>sly01230</t>
    <phoneticPr fontId="7" type="noConversion"/>
  </si>
  <si>
    <t>sly00250</t>
    <phoneticPr fontId="7" type="noConversion"/>
  </si>
  <si>
    <t>Fatty acid degradation</t>
  </si>
  <si>
    <t>sly00071</t>
  </si>
  <si>
    <t>Pentose phosphate pathway</t>
  </si>
  <si>
    <t>sly00030</t>
  </si>
  <si>
    <t>sly00190</t>
    <phoneticPr fontId="7" type="noConversion"/>
  </si>
  <si>
    <t>sly00010</t>
  </si>
  <si>
    <t>sly00620</t>
    <phoneticPr fontId="7" type="noConversion"/>
  </si>
  <si>
    <t>Selenocompound metabolism</t>
  </si>
  <si>
    <t>sly00450</t>
  </si>
  <si>
    <t>Citrate cycle (TCA cycle)</t>
  </si>
  <si>
    <t>sly00020</t>
  </si>
  <si>
    <t>sly01200</t>
    <phoneticPr fontId="7" type="noConversion"/>
  </si>
  <si>
    <t>IL8-3</t>
    <phoneticPr fontId="7" type="noConversion"/>
  </si>
  <si>
    <t>Pentose and glucuronate interconversions</t>
  </si>
  <si>
    <t>sly00040</t>
  </si>
  <si>
    <t>False Discovery Rate</t>
    <phoneticPr fontId="7" type="noConversion"/>
  </si>
  <si>
    <t>Number of Proteins</t>
    <phoneticPr fontId="7" type="noConversion"/>
  </si>
  <si>
    <t>Term Description</t>
    <phoneticPr fontId="7" type="noConversion"/>
  </si>
  <si>
    <t>Pathway ID</t>
    <phoneticPr fontId="7" type="noConversion"/>
  </si>
  <si>
    <t>Protein changes</t>
    <phoneticPr fontId="7" type="noConversion"/>
  </si>
  <si>
    <t>Cultivars</t>
    <phoneticPr fontId="7" type="noConversion"/>
  </si>
  <si>
    <t>No.</t>
    <phoneticPr fontId="7" type="noConversion"/>
  </si>
  <si>
    <r>
      <rPr>
        <b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>: Positive and negative represented the cell wall proteins were increased and decreased in abundance under salt stress, respectively.</t>
    </r>
    <phoneticPr fontId="7" type="noConversion"/>
  </si>
  <si>
    <t>9.58±0.02↑</t>
    <phoneticPr fontId="4" type="noConversion"/>
  </si>
  <si>
    <t>8.05±0.02↑</t>
    <phoneticPr fontId="4" type="noConversion"/>
  </si>
  <si>
    <t>6.37±0.02↑</t>
    <phoneticPr fontId="4" type="noConversion"/>
  </si>
  <si>
    <t>3.54±0.07↑</t>
    <phoneticPr fontId="4" type="noConversion"/>
  </si>
  <si>
    <t>5.42±0.06↑</t>
    <phoneticPr fontId="4" type="noConversion"/>
  </si>
  <si>
    <t>3.59±0.02↑</t>
    <phoneticPr fontId="4" type="noConversion"/>
  </si>
  <si>
    <t>4.35±0.10↑</t>
    <phoneticPr fontId="4" type="noConversion"/>
  </si>
  <si>
    <t>3.13±0.11↑</t>
    <phoneticPr fontId="4" type="noConversion"/>
  </si>
  <si>
    <t>11.73±0.03↑</t>
    <phoneticPr fontId="4" type="noConversion"/>
  </si>
  <si>
    <t>5.41±0.03↑</t>
    <phoneticPr fontId="7" type="noConversion"/>
  </si>
  <si>
    <t>4.13±0.02↑</t>
    <phoneticPr fontId="4" type="noConversion"/>
  </si>
  <si>
    <t>2.84±0.08↑</t>
    <phoneticPr fontId="4" type="noConversion"/>
  </si>
  <si>
    <t>4.26±0.11↑</t>
    <phoneticPr fontId="4" type="noConversion"/>
  </si>
  <si>
    <t>3.27±0.09↑</t>
    <phoneticPr fontId="4" type="noConversion"/>
  </si>
  <si>
    <t>2.94±0.06↑</t>
    <phoneticPr fontId="4" type="noConversion"/>
  </si>
  <si>
    <t>2.68±0.03↑</t>
    <phoneticPr fontId="4" type="noConversion"/>
  </si>
  <si>
    <t>3.97±0.09↑</t>
    <phoneticPr fontId="4" type="noConversion"/>
  </si>
  <si>
    <t>8.34±0.03↑</t>
    <phoneticPr fontId="4" type="noConversion"/>
  </si>
  <si>
    <t>11.22±0.02↑</t>
    <phoneticPr fontId="4" type="noConversion"/>
  </si>
  <si>
    <t>6.46±0.05↑</t>
    <phoneticPr fontId="4" type="noConversion"/>
  </si>
  <si>
    <t>3.00±0.13↑</t>
    <phoneticPr fontId="4" type="noConversion"/>
  </si>
  <si>
    <t>3.97±0.72↓</t>
    <phoneticPr fontId="4" type="noConversion"/>
  </si>
  <si>
    <t>4.63±0.84↓</t>
    <phoneticPr fontId="7" type="noConversion"/>
  </si>
  <si>
    <t>7.19±0.68↓</t>
    <phoneticPr fontId="7" type="noConversion"/>
  </si>
  <si>
    <t>3.06±0.96↓</t>
    <phoneticPr fontId="4" type="noConversion"/>
  </si>
  <si>
    <t>3.57±0.68↓</t>
    <phoneticPr fontId="4" type="noConversion"/>
  </si>
  <si>
    <t>3.01±1.43↓</t>
    <phoneticPr fontId="4" type="noConversion"/>
  </si>
  <si>
    <t>3.75±0.94↓</t>
    <phoneticPr fontId="4" type="noConversion"/>
  </si>
  <si>
    <t>8.10±0.96↓</t>
    <phoneticPr fontId="7" type="noConversion"/>
  </si>
  <si>
    <t>3.90±1.13↓</t>
    <phoneticPr fontId="7" type="noConversion"/>
  </si>
  <si>
    <t>2.86±0.67↓</t>
    <phoneticPr fontId="4" type="noConversion"/>
  </si>
  <si>
    <t>3.71±0.23↓</t>
    <phoneticPr fontId="7" type="noConversion"/>
  </si>
  <si>
    <t>20.40±1.39↓</t>
    <phoneticPr fontId="7" type="noConversion"/>
  </si>
  <si>
    <t>5.30±0.67↓</t>
    <phoneticPr fontId="7" type="noConversion"/>
  </si>
  <si>
    <t>16.13±0.79↓</t>
    <phoneticPr fontId="7" type="noConversion"/>
  </si>
  <si>
    <t>13.72±0.66↓</t>
    <phoneticPr fontId="7" type="noConversion"/>
  </si>
  <si>
    <t>6.35±2.64↓</t>
    <phoneticPr fontId="4" type="noConversion"/>
  </si>
  <si>
    <t>12.32±1.77↓</t>
    <phoneticPr fontId="4" type="noConversion"/>
  </si>
  <si>
    <t>3.66±0.39↓</t>
    <phoneticPr fontId="4" type="noConversion"/>
  </si>
  <si>
    <t>4.20±1.13↓</t>
    <phoneticPr fontId="4" type="noConversion"/>
  </si>
  <si>
    <t>3.59±0.38↓</t>
    <phoneticPr fontId="7" type="noConversion"/>
  </si>
  <si>
    <t>7.33±0.48↓</t>
    <phoneticPr fontId="7" type="noConversion"/>
  </si>
  <si>
    <t>3.18±0.33↓</t>
    <phoneticPr fontId="4" type="noConversion"/>
  </si>
  <si>
    <t>3.28±1.37↓</t>
    <phoneticPr fontId="4" type="noConversion"/>
  </si>
  <si>
    <t>7.84±1.24↓</t>
    <phoneticPr fontId="4" type="noConversion"/>
  </si>
  <si>
    <t>2.88±0.73↓</t>
    <phoneticPr fontId="4" type="noConversion"/>
  </si>
  <si>
    <t>2.69±0.41↓</t>
    <phoneticPr fontId="4" type="noConversion"/>
  </si>
  <si>
    <t>3.40±0.39↓</t>
    <phoneticPr fontId="4" type="noConversion"/>
  </si>
  <si>
    <t>2.77±0.72↓</t>
    <phoneticPr fontId="7" type="noConversion"/>
  </si>
  <si>
    <t>3.76±0.83↓</t>
    <phoneticPr fontId="4" type="noConversion"/>
  </si>
  <si>
    <t>6.72±0.03↑</t>
    <phoneticPr fontId="4" type="noConversion"/>
  </si>
  <si>
    <t>5.69±0.07↑</t>
    <phoneticPr fontId="4" type="noConversion"/>
  </si>
  <si>
    <t>4.01±0.10↑</t>
    <phoneticPr fontId="4" type="noConversion"/>
  </si>
  <si>
    <t>3.52±0.06↑</t>
    <phoneticPr fontId="4" type="noConversion"/>
  </si>
  <si>
    <t>2.89±0.09↑</t>
    <phoneticPr fontId="4" type="noConversion"/>
  </si>
  <si>
    <t>2.86±0.10↑</t>
    <phoneticPr fontId="4" type="noConversion"/>
  </si>
  <si>
    <t>2.79±0.06↑</t>
    <phoneticPr fontId="4" type="noConversion"/>
  </si>
  <si>
    <t>2.46±0.08↑</t>
    <phoneticPr fontId="4" type="noConversion"/>
  </si>
  <si>
    <t>2.23±0.03↑</t>
    <phoneticPr fontId="4" type="noConversion"/>
  </si>
  <si>
    <t>15.26±0.01↑</t>
    <phoneticPr fontId="4" type="noConversion"/>
  </si>
  <si>
    <t>12.62±0.00↑</t>
    <phoneticPr fontId="4" type="noConversion"/>
  </si>
  <si>
    <t>11.42±0.04↑</t>
    <phoneticPr fontId="4" type="noConversion"/>
  </si>
  <si>
    <t>7.22±0.04↑</t>
    <phoneticPr fontId="4" type="noConversion"/>
  </si>
  <si>
    <t>5.38±0.09↑</t>
    <phoneticPr fontId="4" type="noConversion"/>
  </si>
  <si>
    <t>4.73±0.05↑</t>
    <phoneticPr fontId="4" type="noConversion"/>
  </si>
  <si>
    <t>3.98±0.03↑</t>
    <phoneticPr fontId="4" type="noConversion"/>
  </si>
  <si>
    <t>3.85±0.01↑</t>
    <phoneticPr fontId="4" type="noConversion"/>
  </si>
  <si>
    <t>3.02±0.13↑</t>
    <phoneticPr fontId="4" type="noConversion"/>
  </si>
  <si>
    <t>2.79±0.13↑</t>
    <phoneticPr fontId="4" type="noConversion"/>
  </si>
  <si>
    <t>2.70±0.09↑</t>
    <phoneticPr fontId="4" type="noConversion"/>
  </si>
  <si>
    <t>2.61±0.07↑</t>
    <phoneticPr fontId="4" type="noConversion"/>
  </si>
  <si>
    <t>5.12±0.03↑</t>
    <phoneticPr fontId="4" type="noConversion"/>
  </si>
  <si>
    <t>3.39±0.07↑</t>
    <phoneticPr fontId="4" type="noConversion"/>
  </si>
  <si>
    <t>3.59±0.06↑</t>
    <phoneticPr fontId="4" type="noConversion"/>
  </si>
  <si>
    <t>4.27±0.09↑</t>
    <phoneticPr fontId="4" type="noConversion"/>
  </si>
  <si>
    <t>2.54±0.06↑</t>
    <phoneticPr fontId="4" type="noConversion"/>
  </si>
  <si>
    <t>2.44±0.30↓</t>
    <phoneticPr fontId="4" type="noConversion"/>
  </si>
  <si>
    <t>4.83±2.64↓</t>
    <phoneticPr fontId="7" type="noConversion"/>
  </si>
  <si>
    <t>2.60±0.54↓</t>
    <phoneticPr fontId="4" type="noConversion"/>
  </si>
  <si>
    <t>3.44±0.77↓</t>
    <phoneticPr fontId="4" type="noConversion"/>
  </si>
  <si>
    <t>3.60±0.41↓</t>
    <phoneticPr fontId="4" type="noConversion"/>
  </si>
  <si>
    <t>4.36±0.48↓</t>
    <phoneticPr fontId="7" type="noConversion"/>
  </si>
  <si>
    <t>4.53±2.47↓</t>
    <phoneticPr fontId="4" type="noConversion"/>
  </si>
  <si>
    <t>4.79±1.08↓</t>
    <phoneticPr fontId="4" type="noConversion"/>
  </si>
  <si>
    <t>7.30±0.58↓</t>
    <phoneticPr fontId="7" type="noConversion"/>
  </si>
  <si>
    <t>8.75±0.51↓</t>
    <phoneticPr fontId="7" type="noConversion"/>
  </si>
  <si>
    <t>2.56±0.55↓</t>
    <phoneticPr fontId="4" type="noConversion"/>
  </si>
  <si>
    <t>2.69±0.34↓</t>
    <phoneticPr fontId="4" type="noConversion"/>
  </si>
  <si>
    <t>3.04±0.18↓</t>
    <phoneticPr fontId="4" type="noConversion"/>
  </si>
  <si>
    <t>4.0±0.46↓</t>
    <phoneticPr fontId="7" type="noConversion"/>
  </si>
  <si>
    <t>4.81±2.58↓</t>
    <phoneticPr fontId="4" type="noConversion"/>
  </si>
  <si>
    <t>2.42±0.35↓</t>
    <phoneticPr fontId="4" type="noConversion"/>
  </si>
  <si>
    <t>7.16±3.21↓</t>
    <phoneticPr fontId="4" type="noConversion"/>
  </si>
  <si>
    <t>2.71±0.24↓</t>
    <phoneticPr fontId="4" type="noConversion"/>
  </si>
  <si>
    <t>3.64±0.78↓</t>
    <phoneticPr fontId="4" type="noConversion"/>
  </si>
  <si>
    <t>5.38±0.40↓</t>
    <phoneticPr fontId="4" type="noConversion"/>
  </si>
  <si>
    <t>6.30±0.92↓</t>
    <phoneticPr fontId="7" type="noConversion"/>
  </si>
  <si>
    <t>2.84±0.83↓</t>
    <phoneticPr fontId="4" type="noConversion"/>
  </si>
  <si>
    <t>4.49±0.69↓</t>
    <phoneticPr fontId="4" type="noConversion"/>
  </si>
  <si>
    <t>6.11±1.60↓</t>
    <phoneticPr fontId="4" type="noConversion"/>
  </si>
  <si>
    <t>4.70±0.28↓</t>
    <phoneticPr fontId="4" type="noConversion"/>
  </si>
  <si>
    <t>3.15±0.71↓</t>
    <phoneticPr fontId="4" type="noConversion"/>
  </si>
  <si>
    <t>3.16±0.54↓</t>
    <phoneticPr fontId="4" type="noConversion"/>
  </si>
  <si>
    <t>3.41±0.65↓</t>
    <phoneticPr fontId="4" type="noConversion"/>
  </si>
  <si>
    <t>4.60±0.98↓</t>
    <phoneticPr fontId="4" type="noConversion"/>
  </si>
  <si>
    <t>5.56±2.80↓</t>
    <phoneticPr fontId="4" type="noConversion"/>
  </si>
  <si>
    <t>2.86±0.28↓</t>
    <phoneticPr fontId="4" type="noConversion"/>
  </si>
  <si>
    <t>4.23±1.89↓</t>
    <phoneticPr fontId="4" type="noConversion"/>
  </si>
  <si>
    <t>7.35±1.35↓</t>
    <phoneticPr fontId="7" type="noConversion"/>
  </si>
  <si>
    <t>8.76±0.78↓</t>
    <phoneticPr fontId="7" type="noConversion"/>
  </si>
  <si>
    <t>4.90±0.20↓</t>
    <phoneticPr fontId="7" type="noConversion"/>
  </si>
  <si>
    <t>3.04±0.08↓</t>
    <phoneticPr fontId="4" type="noConversion"/>
  </si>
  <si>
    <t>4.30±0.27↓</t>
    <phoneticPr fontId="7" type="noConversion"/>
  </si>
  <si>
    <t>10.07±2.64↓</t>
    <phoneticPr fontId="4" type="noConversion"/>
  </si>
  <si>
    <t>7.48±0.75↓</t>
    <phoneticPr fontId="7" type="noConversion"/>
  </si>
  <si>
    <t>6.98±0.32↓</t>
    <phoneticPr fontId="7" type="noConversion"/>
  </si>
  <si>
    <t>20.79±1.18↓</t>
    <phoneticPr fontId="7" type="noConversion"/>
  </si>
  <si>
    <t>11.70±0.86↓</t>
    <phoneticPr fontId="7" type="noConversion"/>
  </si>
  <si>
    <t>4.62±0.95↓</t>
    <phoneticPr fontId="4" type="noConversion"/>
  </si>
  <si>
    <t>4.52±0.68↓</t>
    <phoneticPr fontId="4" type="noConversion"/>
  </si>
  <si>
    <t>3.75±0.87↓</t>
    <phoneticPr fontId="4" type="noConversion"/>
  </si>
  <si>
    <t>4.08±0.12↓</t>
    <phoneticPr fontId="7" type="noConversion"/>
  </si>
  <si>
    <t>12.48±2.97↓</t>
    <phoneticPr fontId="4" type="noConversion"/>
  </si>
  <si>
    <t>4.80±0.06↓</t>
    <phoneticPr fontId="7" type="noConversion"/>
  </si>
  <si>
    <t>10.44±0.95↓</t>
    <phoneticPr fontId="7" type="noConversion"/>
  </si>
  <si>
    <t>4.15±0.22↓</t>
    <phoneticPr fontId="4" type="noConversion"/>
  </si>
  <si>
    <t>2.82±0.76↓</t>
    <phoneticPr fontId="4" type="noConversion"/>
  </si>
  <si>
    <t>42.50±2.41↓</t>
    <phoneticPr fontId="7" type="noConversion"/>
  </si>
  <si>
    <t>12.94±7.43↓</t>
    <phoneticPr fontId="4" type="noConversion"/>
  </si>
  <si>
    <t>9.26±1.91↓</t>
    <phoneticPr fontId="4" type="noConversion"/>
  </si>
  <si>
    <t>7.83±0.51↓</t>
    <phoneticPr fontId="7" type="noConversion"/>
  </si>
  <si>
    <t>5.71±1.03↓</t>
    <phoneticPr fontId="4" type="noConversion"/>
  </si>
  <si>
    <t>5.41±0.62↓</t>
    <phoneticPr fontId="4" type="noConversion"/>
  </si>
  <si>
    <t>4.41±1.09↓</t>
    <phoneticPr fontId="4" type="noConversion"/>
  </si>
  <si>
    <t>4.17±1.67↓</t>
    <phoneticPr fontId="4" type="noConversion"/>
  </si>
  <si>
    <t>3.55±1.07↓</t>
    <phoneticPr fontId="4" type="noConversion"/>
  </si>
  <si>
    <t>28.47±2.49↓</t>
    <phoneticPr fontId="7" type="noConversion"/>
  </si>
  <si>
    <t>3.87±1.08↓</t>
    <phoneticPr fontId="4" type="noConversion"/>
  </si>
  <si>
    <t>3.49±1.40↓</t>
    <phoneticPr fontId="4" type="noConversion"/>
  </si>
  <si>
    <t>3.44±0.32↓</t>
    <phoneticPr fontId="4" type="noConversion"/>
  </si>
  <si>
    <t>3.41±0.96↓</t>
    <phoneticPr fontId="4" type="noConversion"/>
  </si>
  <si>
    <t>3.37±0.86↓</t>
    <phoneticPr fontId="4" type="noConversion"/>
  </si>
  <si>
    <t>15.19±1.50↓</t>
    <phoneticPr fontId="7" type="noConversion"/>
  </si>
  <si>
    <t>9.74±2.55↓</t>
    <phoneticPr fontId="4" type="noConversion"/>
  </si>
  <si>
    <t>8.48±0.01↑</t>
    <phoneticPr fontId="4" type="noConversion"/>
  </si>
  <si>
    <t>6.86±0.04↑</t>
    <phoneticPr fontId="4" type="noConversion"/>
  </si>
  <si>
    <t>4.90±0.07↑</t>
    <phoneticPr fontId="4" type="noConversion"/>
  </si>
  <si>
    <t>4.57±0.11↑</t>
    <phoneticPr fontId="4" type="noConversion"/>
  </si>
  <si>
    <t>3.80±0.14↑</t>
    <phoneticPr fontId="4" type="noConversion"/>
  </si>
  <si>
    <t>3.17±0.04↑</t>
    <phoneticPr fontId="4" type="noConversion"/>
  </si>
  <si>
    <t>6.13±0.07↑</t>
    <phoneticPr fontId="4" type="noConversion"/>
  </si>
  <si>
    <t>3.11±0.04↑</t>
    <phoneticPr fontId="4" type="noConversion"/>
  </si>
  <si>
    <t>8.49±0.04↑</t>
    <phoneticPr fontId="4" type="noConversion"/>
  </si>
  <si>
    <t>7.01±0.03↑</t>
    <phoneticPr fontId="4" type="noConversion"/>
  </si>
  <si>
    <t>4.68±0.11↑</t>
    <phoneticPr fontId="4" type="noConversion"/>
  </si>
  <si>
    <t>7.15±0.04↑</t>
    <phoneticPr fontId="4" type="noConversion"/>
  </si>
  <si>
    <t>3.30±0.04↑</t>
    <phoneticPr fontId="4" type="noConversion"/>
  </si>
  <si>
    <t>2.34±0.04↑</t>
    <phoneticPr fontId="4" type="noConversion"/>
  </si>
  <si>
    <t>4.07±0.13↑</t>
    <phoneticPr fontId="4" type="noConversion"/>
  </si>
  <si>
    <t>4.43±0.11↑</t>
    <phoneticPr fontId="4" type="noConversion"/>
  </si>
  <si>
    <t>9.74±0.05↑</t>
    <phoneticPr fontId="4" type="noConversion"/>
  </si>
  <si>
    <t>3.58±0.15↑</t>
    <phoneticPr fontId="4" type="noConversion"/>
  </si>
  <si>
    <r>
      <rPr>
        <b/>
        <sz val="14"/>
        <color theme="1"/>
        <rFont val="Times New Roman"/>
        <family val="1"/>
      </rPr>
      <t xml:space="preserve">Table S1 </t>
    </r>
    <r>
      <rPr>
        <sz val="14"/>
        <color theme="1"/>
        <rFont val="Times New Roman"/>
        <family val="1"/>
      </rPr>
      <t>Cell wall DAPs (differentially abundant proteins) of IL8-3 in response to salt stress</t>
    </r>
    <phoneticPr fontId="4" type="noConversion"/>
  </si>
  <si>
    <r>
      <rPr>
        <b/>
        <sz val="14"/>
        <color theme="1"/>
        <rFont val="Times New Roman"/>
        <family val="1"/>
      </rPr>
      <t xml:space="preserve">Table S2 </t>
    </r>
    <r>
      <rPr>
        <sz val="14"/>
        <color theme="1"/>
        <rFont val="Times New Roman"/>
        <family val="1"/>
      </rPr>
      <t>Cell wall DAPs (differentially abundant proteins) of M82 in response to salt stress</t>
    </r>
    <phoneticPr fontId="4" type="noConversion"/>
  </si>
  <si>
    <r>
      <rPr>
        <b/>
        <sz val="14"/>
        <color theme="1"/>
        <rFont val="Times New Roman"/>
        <family val="1"/>
      </rPr>
      <t>Table S3</t>
    </r>
    <r>
      <rPr>
        <sz val="14"/>
        <color theme="1"/>
        <rFont val="Times New Roman"/>
        <family val="1"/>
      </rPr>
      <t>. Enriched KEGG pathways from STRING</t>
    </r>
    <phoneticPr fontId="7" type="noConversion"/>
  </si>
  <si>
    <r>
      <rPr>
        <b/>
        <sz val="11"/>
        <color theme="1"/>
        <rFont val="Times New Roman"/>
        <family val="1"/>
      </rPr>
      <t>Note:</t>
    </r>
    <r>
      <rPr>
        <sz val="11"/>
        <color theme="1"/>
        <rFont val="Times New Roman"/>
        <family val="1"/>
      </rPr>
      <t xml:space="preserve"> Fold changes with red and green represent the increased and decreased in proten abundance in response to salt stress, respectively. SP refers to the presence of a signal peptide sequence predicted by SignalP (version 4.0). NSP indicates nonclassical secretory proteins predicted by SecretomeP server 2.0 with an NN score &gt; 0.600. 'Same' and 'Opposite' represent the co-identified DAPs (differential abundant proteins) in IL8-3 and M82 with the same and opposite trend in response to salt stress.</t>
    </r>
    <phoneticPr fontId="4" type="noConversion"/>
  </si>
  <si>
    <r>
      <rPr>
        <b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Fold changes with red and green represent the increased and decreased in proten abundance in response to salt stress, respectively.  SP refers to the presence of a signal peptide sequence predicted by SignalP (version 4.0). NSP indicates nonclassical secretory proteins predicted by SecretomeP server 2.0 with an NN score &gt; 0.600. 'Same' and 'Opposite' represent the co-identified DAPs (differential abundant proteins) in IL8-3 and M82 with the same and opposite trend in response to salt stres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_ "/>
    <numFmt numFmtId="165" formatCode="0.0_ "/>
    <numFmt numFmtId="166" formatCode="0.00_ "/>
    <numFmt numFmtId="167" formatCode="0.0000_ 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宋体"/>
      <family val="3"/>
      <charset val="134"/>
    </font>
    <font>
      <sz val="11"/>
      <color rgb="FF00B050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>
      <alignment vertical="center"/>
    </xf>
    <xf numFmtId="0" fontId="1" fillId="0" borderId="0"/>
  </cellStyleXfs>
  <cellXfs count="63">
    <xf numFmtId="0" fontId="0" fillId="0" borderId="0" xfId="0"/>
    <xf numFmtId="0" fontId="3" fillId="0" borderId="0" xfId="1" applyFont="1"/>
    <xf numFmtId="0" fontId="3" fillId="0" borderId="0" xfId="1" applyFont="1" applyFill="1"/>
    <xf numFmtId="0" fontId="3" fillId="0" borderId="0" xfId="1" applyFont="1" applyAlignment="1">
      <alignment vertical="center"/>
    </xf>
    <xf numFmtId="0" fontId="3" fillId="2" borderId="2" xfId="1" applyFont="1" applyFill="1" applyBorder="1" applyAlignment="1">
      <alignment vertical="center"/>
    </xf>
    <xf numFmtId="0" fontId="3" fillId="2" borderId="0" xfId="1" applyFont="1" applyFill="1" applyBorder="1" applyAlignment="1">
      <alignment vertical="center"/>
    </xf>
    <xf numFmtId="0" fontId="3" fillId="2" borderId="0" xfId="1" applyFont="1" applyFill="1" applyBorder="1" applyAlignment="1">
      <alignment vertical="center" wrapText="1"/>
    </xf>
    <xf numFmtId="164" fontId="3" fillId="2" borderId="0" xfId="1" applyNumberFormat="1" applyFont="1" applyFill="1" applyBorder="1" applyAlignment="1">
      <alignment horizontal="center" vertical="center"/>
    </xf>
    <xf numFmtId="165" fontId="3" fillId="2" borderId="0" xfId="1" applyNumberFormat="1" applyFont="1" applyFill="1" applyBorder="1" applyAlignment="1">
      <alignment horizontal="center" vertical="center"/>
    </xf>
    <xf numFmtId="166" fontId="3" fillId="2" borderId="0" xfId="1" applyNumberFormat="1" applyFont="1" applyFill="1" applyBorder="1" applyAlignment="1">
      <alignment horizontal="center" vertical="center"/>
    </xf>
    <xf numFmtId="0" fontId="3" fillId="2" borderId="0" xfId="1" applyFont="1" applyFill="1" applyBorder="1" applyAlignment="1">
      <alignment horizontal="center" vertical="center"/>
    </xf>
    <xf numFmtId="0" fontId="8" fillId="2" borderId="0" xfId="1" applyFont="1" applyFill="1" applyBorder="1" applyAlignment="1">
      <alignment horizontal="center" vertical="center"/>
    </xf>
    <xf numFmtId="0" fontId="3" fillId="0" borderId="0" xfId="1" applyFont="1" applyBorder="1" applyAlignment="1">
      <alignment vertical="center"/>
    </xf>
    <xf numFmtId="0" fontId="6" fillId="2" borderId="0" xfId="1" applyFont="1" applyFill="1" applyBorder="1" applyAlignment="1">
      <alignment vertical="center"/>
    </xf>
    <xf numFmtId="0" fontId="5" fillId="2" borderId="0" xfId="1" applyFont="1" applyFill="1" applyBorder="1" applyAlignment="1">
      <alignment vertical="center"/>
    </xf>
    <xf numFmtId="0" fontId="5" fillId="2" borderId="3" xfId="1" applyFont="1" applyFill="1" applyBorder="1" applyAlignment="1">
      <alignment vertical="center"/>
    </xf>
    <xf numFmtId="0" fontId="3" fillId="2" borderId="0" xfId="1" applyFont="1" applyFill="1" applyAlignment="1">
      <alignment vertical="center"/>
    </xf>
    <xf numFmtId="0" fontId="3" fillId="2" borderId="0" xfId="1" applyFont="1" applyFill="1"/>
    <xf numFmtId="0" fontId="3" fillId="2" borderId="2" xfId="1" applyFont="1" applyFill="1" applyBorder="1"/>
    <xf numFmtId="0" fontId="8" fillId="2" borderId="2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vertical="center" wrapText="1"/>
    </xf>
    <xf numFmtId="164" fontId="3" fillId="2" borderId="2" xfId="1" applyNumberFormat="1" applyFont="1" applyFill="1" applyBorder="1" applyAlignment="1">
      <alignment horizontal="center" vertical="center"/>
    </xf>
    <xf numFmtId="165" fontId="3" fillId="2" borderId="2" xfId="1" applyNumberFormat="1" applyFont="1" applyFill="1" applyBorder="1" applyAlignment="1">
      <alignment horizontal="center" vertical="center"/>
    </xf>
    <xf numFmtId="166" fontId="3" fillId="2" borderId="2" xfId="1" applyNumberFormat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3" fillId="0" borderId="0" xfId="1" applyFont="1" applyBorder="1"/>
    <xf numFmtId="0" fontId="3" fillId="0" borderId="0" xfId="1" applyFont="1" applyFill="1" applyBorder="1"/>
    <xf numFmtId="0" fontId="3" fillId="2" borderId="0" xfId="1" applyFont="1" applyFill="1" applyBorder="1"/>
    <xf numFmtId="0" fontId="12" fillId="2" borderId="0" xfId="1" applyFont="1" applyFill="1" applyBorder="1" applyAlignment="1">
      <alignment horizontal="justify" vertical="center"/>
    </xf>
    <xf numFmtId="0" fontId="5" fillId="2" borderId="0" xfId="1" applyFont="1" applyFill="1" applyBorder="1" applyAlignment="1">
      <alignment vertical="center" wrapText="1"/>
    </xf>
    <xf numFmtId="0" fontId="3" fillId="0" borderId="0" xfId="2" applyFont="1">
      <alignment vertical="center"/>
    </xf>
    <xf numFmtId="0" fontId="3" fillId="0" borderId="2" xfId="2" applyFont="1" applyFill="1" applyBorder="1" applyAlignment="1">
      <alignment horizontal="center" vertical="center"/>
    </xf>
    <xf numFmtId="0" fontId="6" fillId="0" borderId="0" xfId="2" applyFont="1" applyFill="1" applyBorder="1">
      <alignment vertical="center"/>
    </xf>
    <xf numFmtId="0" fontId="3" fillId="0" borderId="0" xfId="2" applyFont="1" applyFill="1" applyBorder="1" applyAlignment="1">
      <alignment horizontal="center" vertical="center"/>
    </xf>
    <xf numFmtId="11" fontId="6" fillId="0" borderId="0" xfId="2" applyNumberFormat="1" applyFont="1" applyFill="1" applyBorder="1" applyAlignment="1">
      <alignment horizontal="center" vertical="center"/>
    </xf>
    <xf numFmtId="0" fontId="9" fillId="0" borderId="0" xfId="2" applyFont="1" applyFill="1" applyBorder="1">
      <alignment vertical="center"/>
    </xf>
    <xf numFmtId="11" fontId="9" fillId="0" borderId="0" xfId="2" applyNumberFormat="1" applyFont="1" applyFill="1" applyBorder="1" applyAlignment="1">
      <alignment horizontal="center" vertical="center"/>
    </xf>
    <xf numFmtId="0" fontId="5" fillId="0" borderId="3" xfId="2" applyFont="1" applyBorder="1" applyAlignment="1">
      <alignment vertical="center" wrapText="1"/>
    </xf>
    <xf numFmtId="0" fontId="5" fillId="0" borderId="3" xfId="2" applyFont="1" applyBorder="1">
      <alignment vertical="center"/>
    </xf>
    <xf numFmtId="0" fontId="10" fillId="0" borderId="0" xfId="2" applyFont="1">
      <alignment vertical="center"/>
    </xf>
    <xf numFmtId="0" fontId="9" fillId="2" borderId="0" xfId="2" applyFont="1" applyFill="1" applyBorder="1">
      <alignment vertical="center"/>
    </xf>
    <xf numFmtId="0" fontId="12" fillId="2" borderId="0" xfId="1" applyFont="1" applyFill="1" applyBorder="1" applyAlignment="1">
      <alignment vertical="center"/>
    </xf>
    <xf numFmtId="0" fontId="6" fillId="2" borderId="0" xfId="2" applyFont="1" applyFill="1" applyBorder="1">
      <alignment vertical="center"/>
    </xf>
    <xf numFmtId="49" fontId="9" fillId="2" borderId="0" xfId="2" applyNumberFormat="1" applyFont="1" applyFill="1" applyBorder="1">
      <alignment vertical="center"/>
    </xf>
    <xf numFmtId="49" fontId="6" fillId="2" borderId="0" xfId="2" applyNumberFormat="1" applyFont="1" applyFill="1" applyBorder="1">
      <alignment vertical="center"/>
    </xf>
    <xf numFmtId="0" fontId="9" fillId="0" borderId="0" xfId="2" applyFont="1" applyFill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49" fontId="9" fillId="2" borderId="2" xfId="2" applyNumberFormat="1" applyFont="1" applyFill="1" applyBorder="1">
      <alignment vertical="center"/>
    </xf>
    <xf numFmtId="0" fontId="9" fillId="2" borderId="2" xfId="2" applyFont="1" applyFill="1" applyBorder="1">
      <alignment vertical="center"/>
    </xf>
    <xf numFmtId="167" fontId="9" fillId="0" borderId="0" xfId="2" applyNumberFormat="1" applyFont="1" applyFill="1" applyBorder="1" applyAlignment="1">
      <alignment horizontal="center" vertical="center"/>
    </xf>
    <xf numFmtId="0" fontId="9" fillId="0" borderId="2" xfId="2" applyFont="1" applyFill="1" applyBorder="1">
      <alignment vertical="center"/>
    </xf>
    <xf numFmtId="0" fontId="9" fillId="0" borderId="2" xfId="2" applyFont="1" applyFill="1" applyBorder="1" applyAlignment="1">
      <alignment horizontal="center" vertical="center"/>
    </xf>
    <xf numFmtId="167" fontId="9" fillId="0" borderId="2" xfId="2" applyNumberFormat="1" applyFont="1" applyFill="1" applyBorder="1" applyAlignment="1">
      <alignment horizontal="center" vertical="center"/>
    </xf>
    <xf numFmtId="0" fontId="15" fillId="2" borderId="0" xfId="1" applyFont="1" applyFill="1" applyBorder="1" applyAlignment="1">
      <alignment vertical="center"/>
    </xf>
    <xf numFmtId="0" fontId="10" fillId="2" borderId="0" xfId="1" applyFont="1" applyFill="1" applyAlignment="1">
      <alignment horizontal="left" vertical="center"/>
    </xf>
    <xf numFmtId="0" fontId="5" fillId="2" borderId="0" xfId="1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left" vertical="center" wrapText="1"/>
    </xf>
    <xf numFmtId="0" fontId="13" fillId="0" borderId="1" xfId="2" applyFont="1" applyBorder="1" applyAlignment="1">
      <alignment horizontal="left" vertical="center" wrapText="1"/>
    </xf>
    <xf numFmtId="0" fontId="6" fillId="0" borderId="1" xfId="2" applyFont="1" applyFill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0" fontId="9" fillId="0" borderId="0" xfId="2" applyFont="1" applyFill="1" applyBorder="1" applyAlignment="1">
      <alignment horizontal="center" vertical="center"/>
    </xf>
    <xf numFmtId="0" fontId="9" fillId="0" borderId="2" xfId="2" applyFont="1" applyFill="1" applyBorder="1" applyAlignment="1">
      <alignment horizontal="center" vertical="center"/>
    </xf>
  </cellXfs>
  <cellStyles count="4">
    <cellStyle name="Normal" xfId="0" builtinId="0"/>
    <cellStyle name="常规 2" xfId="1" xr:uid="{6BEB23FF-4CBF-48BE-90BA-6CE17B7C40C6}"/>
    <cellStyle name="常规 2 2" xfId="3" xr:uid="{3E07AA7B-1D05-491A-B91D-56F94A4100F8}"/>
    <cellStyle name="常规 3" xfId="2" xr:uid="{9F2A0D64-7677-47EE-B358-0C12977246C2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0230D-57AA-41B3-9D6B-197F6BDB638A}">
  <dimension ref="A1:J95"/>
  <sheetViews>
    <sheetView tabSelected="1" zoomScale="85" zoomScaleNormal="85" workbookViewId="0">
      <selection activeCell="F93" sqref="F93"/>
    </sheetView>
  </sheetViews>
  <sheetFormatPr defaultColWidth="9" defaultRowHeight="14"/>
  <cols>
    <col min="1" max="1" width="5" style="1" customWidth="1"/>
    <col min="2" max="3" width="9" style="1"/>
    <col min="4" max="4" width="12.26953125" style="1" customWidth="1"/>
    <col min="5" max="5" width="15.6328125" style="1" customWidth="1"/>
    <col min="6" max="6" width="73.7265625" style="1" customWidth="1"/>
    <col min="7" max="7" width="10.90625" style="1" customWidth="1"/>
    <col min="8" max="8" width="4.26953125" style="1" customWidth="1"/>
    <col min="9" max="9" width="5.26953125" style="1" customWidth="1"/>
    <col min="10" max="10" width="12.26953125" style="1" customWidth="1"/>
    <col min="11" max="16384" width="9" style="1"/>
  </cols>
  <sheetData>
    <row r="1" spans="1:10" s="3" customFormat="1" ht="29.25" customHeight="1">
      <c r="A1" s="55" t="s">
        <v>543</v>
      </c>
      <c r="B1" s="55"/>
      <c r="C1" s="55"/>
      <c r="D1" s="55"/>
      <c r="E1" s="55"/>
      <c r="F1" s="55"/>
      <c r="G1" s="55"/>
      <c r="H1" s="16"/>
      <c r="I1" s="16"/>
      <c r="J1" s="16"/>
    </row>
    <row r="2" spans="1:10" s="3" customFormat="1" ht="23.25" customHeight="1">
      <c r="A2" s="15" t="s">
        <v>176</v>
      </c>
      <c r="B2" s="15" t="s">
        <v>175</v>
      </c>
      <c r="C2" s="15" t="s">
        <v>174</v>
      </c>
      <c r="D2" s="15" t="s">
        <v>173</v>
      </c>
      <c r="E2" s="15" t="s">
        <v>172</v>
      </c>
      <c r="F2" s="15" t="s">
        <v>171</v>
      </c>
      <c r="G2" s="15" t="s">
        <v>170</v>
      </c>
      <c r="H2" s="15" t="s">
        <v>169</v>
      </c>
      <c r="I2" s="15" t="s">
        <v>168</v>
      </c>
      <c r="J2" s="15" t="s">
        <v>167</v>
      </c>
    </row>
    <row r="3" spans="1:10" s="3" customFormat="1" ht="19.5" customHeight="1">
      <c r="A3" s="14" t="s">
        <v>166</v>
      </c>
      <c r="B3" s="14"/>
      <c r="C3" s="14"/>
      <c r="D3" s="14"/>
      <c r="E3" s="14"/>
      <c r="F3" s="14"/>
      <c r="G3" s="14"/>
      <c r="H3" s="5"/>
      <c r="I3" s="5"/>
      <c r="J3" s="5"/>
    </row>
    <row r="4" spans="1:10" s="3" customFormat="1" ht="17.25" customHeight="1">
      <c r="A4" s="10">
        <v>1</v>
      </c>
      <c r="B4" s="9">
        <v>44.465000000000003</v>
      </c>
      <c r="C4" s="8">
        <v>59.85</v>
      </c>
      <c r="D4" s="7">
        <v>63</v>
      </c>
      <c r="E4" s="5" t="s">
        <v>165</v>
      </c>
      <c r="F4" s="6" t="s">
        <v>164</v>
      </c>
      <c r="G4" s="45" t="s">
        <v>381</v>
      </c>
      <c r="H4" s="11" t="s">
        <v>3</v>
      </c>
      <c r="I4" s="11"/>
      <c r="J4" s="5" t="s">
        <v>8</v>
      </c>
    </row>
    <row r="5" spans="1:10" s="3" customFormat="1">
      <c r="A5" s="10">
        <v>2</v>
      </c>
      <c r="B5" s="9">
        <v>37.075000000000003</v>
      </c>
      <c r="C5" s="8">
        <v>68.050000000000011</v>
      </c>
      <c r="D5" s="7">
        <v>69.5</v>
      </c>
      <c r="E5" s="5" t="s">
        <v>163</v>
      </c>
      <c r="F5" s="6" t="s">
        <v>162</v>
      </c>
      <c r="G5" s="45" t="s">
        <v>382</v>
      </c>
      <c r="H5" s="11" t="s">
        <v>3</v>
      </c>
      <c r="I5" s="11"/>
      <c r="J5" s="5" t="s">
        <v>8</v>
      </c>
    </row>
    <row r="6" spans="1:10" s="3" customFormat="1" ht="15.75" customHeight="1">
      <c r="A6" s="10">
        <v>3</v>
      </c>
      <c r="B6" s="9">
        <v>42.884999999999998</v>
      </c>
      <c r="C6" s="8">
        <v>35</v>
      </c>
      <c r="D6" s="7">
        <v>51.5</v>
      </c>
      <c r="E6" s="5" t="s">
        <v>161</v>
      </c>
      <c r="F6" s="6" t="s">
        <v>160</v>
      </c>
      <c r="G6" s="45" t="s">
        <v>431</v>
      </c>
      <c r="H6" s="5"/>
      <c r="I6" s="13"/>
      <c r="J6" s="5"/>
    </row>
    <row r="7" spans="1:10" s="3" customFormat="1">
      <c r="A7" s="10">
        <v>4</v>
      </c>
      <c r="B7" s="9">
        <v>28.445</v>
      </c>
      <c r="C7" s="8">
        <v>62.05</v>
      </c>
      <c r="D7" s="7">
        <v>49.5</v>
      </c>
      <c r="E7" s="5" t="s">
        <v>159</v>
      </c>
      <c r="F7" s="6" t="s">
        <v>158</v>
      </c>
      <c r="G7" s="45" t="s">
        <v>432</v>
      </c>
      <c r="H7" s="11" t="s">
        <v>3</v>
      </c>
      <c r="I7" s="11"/>
      <c r="J7" s="5"/>
    </row>
    <row r="8" spans="1:10" s="3" customFormat="1">
      <c r="A8" s="10">
        <v>5</v>
      </c>
      <c r="B8" s="9">
        <v>146.065</v>
      </c>
      <c r="C8" s="8">
        <v>53.5</v>
      </c>
      <c r="D8" s="7">
        <v>564.5</v>
      </c>
      <c r="E8" s="5" t="s">
        <v>157</v>
      </c>
      <c r="F8" s="6" t="s">
        <v>156</v>
      </c>
      <c r="G8" s="45" t="s">
        <v>433</v>
      </c>
      <c r="H8" s="5"/>
      <c r="I8" s="11" t="s">
        <v>3</v>
      </c>
      <c r="J8" s="5"/>
    </row>
    <row r="9" spans="1:10" s="3" customFormat="1">
      <c r="A9" s="10">
        <v>6</v>
      </c>
      <c r="B9" s="9">
        <v>63.424999999999997</v>
      </c>
      <c r="C9" s="8">
        <v>44.05</v>
      </c>
      <c r="D9" s="7">
        <v>63</v>
      </c>
      <c r="E9" s="5" t="s">
        <v>155</v>
      </c>
      <c r="F9" s="6" t="s">
        <v>154</v>
      </c>
      <c r="G9" s="45" t="s">
        <v>434</v>
      </c>
      <c r="H9" s="11" t="s">
        <v>3</v>
      </c>
      <c r="I9" s="11"/>
      <c r="J9" s="5"/>
    </row>
    <row r="10" spans="1:10" s="3" customFormat="1">
      <c r="A10" s="10">
        <v>7</v>
      </c>
      <c r="B10" s="9">
        <v>39.349999999999994</v>
      </c>
      <c r="C10" s="8">
        <v>31.3</v>
      </c>
      <c r="D10" s="7">
        <v>47.5</v>
      </c>
      <c r="E10" s="5" t="s">
        <v>153</v>
      </c>
      <c r="F10" s="6" t="s">
        <v>152</v>
      </c>
      <c r="G10" s="45" t="s">
        <v>435</v>
      </c>
      <c r="H10" s="11" t="s">
        <v>3</v>
      </c>
      <c r="I10" s="11"/>
      <c r="J10" s="5"/>
    </row>
    <row r="11" spans="1:10" s="3" customFormat="1">
      <c r="A11" s="10">
        <v>8</v>
      </c>
      <c r="B11" s="9">
        <v>21.585000000000001</v>
      </c>
      <c r="C11" s="8">
        <v>25.950000000000003</v>
      </c>
      <c r="D11" s="7">
        <v>24.5</v>
      </c>
      <c r="E11" s="5" t="s">
        <v>151</v>
      </c>
      <c r="F11" s="6" t="s">
        <v>150</v>
      </c>
      <c r="G11" s="45" t="s">
        <v>436</v>
      </c>
      <c r="H11" s="5"/>
      <c r="I11" s="11" t="s">
        <v>3</v>
      </c>
      <c r="J11" s="5"/>
    </row>
    <row r="12" spans="1:10" s="3" customFormat="1">
      <c r="A12" s="10">
        <v>9</v>
      </c>
      <c r="B12" s="9">
        <v>17.84</v>
      </c>
      <c r="C12" s="8">
        <v>30.55</v>
      </c>
      <c r="D12" s="7">
        <v>20.5</v>
      </c>
      <c r="E12" s="5" t="s">
        <v>149</v>
      </c>
      <c r="F12" s="6" t="s">
        <v>148</v>
      </c>
      <c r="G12" s="45" t="s">
        <v>437</v>
      </c>
      <c r="H12" s="11" t="s">
        <v>3</v>
      </c>
      <c r="I12" s="11"/>
      <c r="J12" s="5"/>
    </row>
    <row r="13" spans="1:10" s="3" customFormat="1">
      <c r="A13" s="10">
        <v>10</v>
      </c>
      <c r="B13" s="9">
        <v>46.3</v>
      </c>
      <c r="C13" s="8">
        <v>42.2</v>
      </c>
      <c r="D13" s="7">
        <v>38.5</v>
      </c>
      <c r="E13" s="5" t="s">
        <v>147</v>
      </c>
      <c r="F13" s="6" t="s">
        <v>146</v>
      </c>
      <c r="G13" s="45" t="s">
        <v>438</v>
      </c>
      <c r="H13" s="11" t="s">
        <v>3</v>
      </c>
      <c r="I13" s="13"/>
      <c r="J13" s="5"/>
    </row>
    <row r="14" spans="1:10" s="3" customFormat="1">
      <c r="A14" s="10">
        <v>11</v>
      </c>
      <c r="B14" s="9">
        <v>28.725000000000001</v>
      </c>
      <c r="C14" s="8">
        <v>40.299999999999997</v>
      </c>
      <c r="D14" s="7">
        <v>18</v>
      </c>
      <c r="E14" s="5" t="s">
        <v>145</v>
      </c>
      <c r="F14" s="6" t="s">
        <v>144</v>
      </c>
      <c r="G14" s="45" t="s">
        <v>439</v>
      </c>
      <c r="H14" s="11" t="s">
        <v>3</v>
      </c>
      <c r="I14" s="11"/>
      <c r="J14" s="5"/>
    </row>
    <row r="15" spans="1:10" s="3" customFormat="1">
      <c r="A15" s="10">
        <v>12</v>
      </c>
      <c r="B15" s="9">
        <v>15.565</v>
      </c>
      <c r="C15" s="8">
        <v>53.2</v>
      </c>
      <c r="D15" s="7">
        <v>16</v>
      </c>
      <c r="E15" s="5" t="s">
        <v>143</v>
      </c>
      <c r="F15" s="6" t="s">
        <v>142</v>
      </c>
      <c r="G15" s="45" t="s">
        <v>383</v>
      </c>
      <c r="H15" s="11" t="s">
        <v>3</v>
      </c>
      <c r="I15" s="11"/>
      <c r="J15" s="5" t="s">
        <v>8</v>
      </c>
    </row>
    <row r="16" spans="1:10" s="3" customFormat="1">
      <c r="A16" s="10">
        <v>13</v>
      </c>
      <c r="B16" s="9">
        <v>67.715000000000003</v>
      </c>
      <c r="C16" s="8">
        <v>60.8</v>
      </c>
      <c r="D16" s="7">
        <v>173.5</v>
      </c>
      <c r="E16" s="5" t="s">
        <v>141</v>
      </c>
      <c r="F16" s="6" t="s">
        <v>139</v>
      </c>
      <c r="G16" s="45" t="s">
        <v>440</v>
      </c>
      <c r="H16" s="11" t="s">
        <v>3</v>
      </c>
      <c r="I16" s="13"/>
      <c r="J16" s="5"/>
    </row>
    <row r="17" spans="1:10" s="3" customFormat="1">
      <c r="A17" s="10">
        <v>14</v>
      </c>
      <c r="B17" s="9">
        <v>93.1</v>
      </c>
      <c r="C17" s="8">
        <v>82.65</v>
      </c>
      <c r="D17" s="7">
        <v>464</v>
      </c>
      <c r="E17" s="5" t="s">
        <v>140</v>
      </c>
      <c r="F17" s="6" t="s">
        <v>139</v>
      </c>
      <c r="G17" s="45" t="s">
        <v>441</v>
      </c>
      <c r="H17" s="11" t="s">
        <v>3</v>
      </c>
      <c r="I17" s="11"/>
      <c r="J17" s="5"/>
    </row>
    <row r="18" spans="1:10" s="3" customFormat="1">
      <c r="A18" s="10">
        <v>15</v>
      </c>
      <c r="B18" s="9">
        <v>27.8</v>
      </c>
      <c r="C18" s="8">
        <v>27.549999999999997</v>
      </c>
      <c r="D18" s="7">
        <v>16.5</v>
      </c>
      <c r="E18" s="5" t="s">
        <v>138</v>
      </c>
      <c r="F18" s="6" t="s">
        <v>137</v>
      </c>
      <c r="G18" s="45" t="s">
        <v>442</v>
      </c>
      <c r="H18" s="11" t="s">
        <v>3</v>
      </c>
      <c r="I18" s="11"/>
      <c r="J18" s="5"/>
    </row>
    <row r="19" spans="1:10" s="3" customFormat="1">
      <c r="A19" s="10">
        <v>16</v>
      </c>
      <c r="B19" s="9">
        <v>35.945</v>
      </c>
      <c r="C19" s="8">
        <v>50.45</v>
      </c>
      <c r="D19" s="7">
        <v>62</v>
      </c>
      <c r="E19" s="5" t="s">
        <v>136</v>
      </c>
      <c r="F19" s="6" t="s">
        <v>135</v>
      </c>
      <c r="G19" s="45" t="s">
        <v>443</v>
      </c>
      <c r="H19" s="11" t="s">
        <v>3</v>
      </c>
      <c r="I19" s="11"/>
      <c r="J19" s="5"/>
    </row>
    <row r="20" spans="1:10" s="3" customFormat="1">
      <c r="A20" s="10">
        <v>17</v>
      </c>
      <c r="B20" s="9">
        <v>25.990000000000002</v>
      </c>
      <c r="C20" s="8">
        <v>55.2</v>
      </c>
      <c r="D20" s="7">
        <v>35</v>
      </c>
      <c r="E20" s="5" t="s">
        <v>134</v>
      </c>
      <c r="F20" s="6" t="s">
        <v>133</v>
      </c>
      <c r="G20" s="45" t="s">
        <v>444</v>
      </c>
      <c r="H20" s="11" t="s">
        <v>3</v>
      </c>
      <c r="I20" s="11"/>
      <c r="J20" s="5"/>
    </row>
    <row r="21" spans="1:10" s="3" customFormat="1">
      <c r="A21" s="10">
        <v>18</v>
      </c>
      <c r="B21" s="9">
        <v>20.58</v>
      </c>
      <c r="C21" s="8">
        <v>70.949999999999989</v>
      </c>
      <c r="D21" s="7">
        <v>27.5</v>
      </c>
      <c r="E21" s="5" t="s">
        <v>132</v>
      </c>
      <c r="F21" s="6" t="s">
        <v>131</v>
      </c>
      <c r="G21" s="45" t="s">
        <v>445</v>
      </c>
      <c r="H21" s="5"/>
      <c r="I21" s="13"/>
      <c r="J21" s="5"/>
    </row>
    <row r="22" spans="1:10" s="3" customFormat="1">
      <c r="A22" s="10">
        <v>19</v>
      </c>
      <c r="B22" s="9">
        <v>65.474999999999994</v>
      </c>
      <c r="C22" s="8">
        <v>70.050000000000011</v>
      </c>
      <c r="D22" s="7">
        <v>196</v>
      </c>
      <c r="E22" s="5" t="s">
        <v>130</v>
      </c>
      <c r="F22" s="6" t="s">
        <v>129</v>
      </c>
      <c r="G22" s="45" t="s">
        <v>393</v>
      </c>
      <c r="H22" s="11" t="s">
        <v>3</v>
      </c>
      <c r="I22" s="11"/>
      <c r="J22" s="5" t="s">
        <v>2</v>
      </c>
    </row>
    <row r="23" spans="1:10" s="3" customFormat="1">
      <c r="A23" s="10">
        <v>20</v>
      </c>
      <c r="B23" s="9">
        <v>24.78</v>
      </c>
      <c r="C23" s="8">
        <v>41.1</v>
      </c>
      <c r="D23" s="7">
        <v>24</v>
      </c>
      <c r="E23" s="5" t="s">
        <v>128</v>
      </c>
      <c r="F23" s="6" t="s">
        <v>127</v>
      </c>
      <c r="G23" s="45" t="s">
        <v>446</v>
      </c>
      <c r="H23" s="11" t="s">
        <v>3</v>
      </c>
      <c r="I23" s="11"/>
      <c r="J23" s="5"/>
    </row>
    <row r="24" spans="1:10" s="3" customFormat="1">
      <c r="A24" s="10">
        <v>21</v>
      </c>
      <c r="B24" s="9">
        <v>77.965000000000003</v>
      </c>
      <c r="C24" s="8">
        <v>81.699999999999989</v>
      </c>
      <c r="D24" s="7">
        <v>226</v>
      </c>
      <c r="E24" s="5" t="s">
        <v>126</v>
      </c>
      <c r="F24" s="6" t="s">
        <v>125</v>
      </c>
      <c r="G24" s="45" t="s">
        <v>447</v>
      </c>
      <c r="H24" s="11" t="s">
        <v>3</v>
      </c>
      <c r="I24" s="13"/>
      <c r="J24" s="5"/>
    </row>
    <row r="25" spans="1:10" s="3" customFormat="1">
      <c r="A25" s="10">
        <v>22</v>
      </c>
      <c r="B25" s="9">
        <v>22.035</v>
      </c>
      <c r="C25" s="8">
        <v>30.8</v>
      </c>
      <c r="D25" s="7">
        <v>17.5</v>
      </c>
      <c r="E25" s="5" t="s">
        <v>124</v>
      </c>
      <c r="F25" s="6" t="s">
        <v>123</v>
      </c>
      <c r="G25" s="45" t="s">
        <v>384</v>
      </c>
      <c r="H25" s="5"/>
      <c r="I25" s="13"/>
      <c r="J25" s="5" t="s">
        <v>8</v>
      </c>
    </row>
    <row r="26" spans="1:10" s="3" customFormat="1">
      <c r="A26" s="10">
        <v>23</v>
      </c>
      <c r="B26" s="9">
        <v>52.615000000000002</v>
      </c>
      <c r="C26" s="8">
        <v>48.349999999999994</v>
      </c>
      <c r="D26" s="7">
        <v>71.5</v>
      </c>
      <c r="E26" s="5" t="s">
        <v>122</v>
      </c>
      <c r="F26" s="6" t="s">
        <v>121</v>
      </c>
      <c r="G26" s="45" t="s">
        <v>394</v>
      </c>
      <c r="H26" s="11" t="s">
        <v>3</v>
      </c>
      <c r="I26" s="11"/>
      <c r="J26" s="5" t="s">
        <v>2</v>
      </c>
    </row>
    <row r="27" spans="1:10" s="3" customFormat="1">
      <c r="A27" s="10">
        <v>24</v>
      </c>
      <c r="B27" s="9">
        <v>17.759999999999998</v>
      </c>
      <c r="C27" s="8">
        <v>27.65</v>
      </c>
      <c r="D27" s="7">
        <v>11</v>
      </c>
      <c r="E27" s="5" t="s">
        <v>120</v>
      </c>
      <c r="F27" s="6" t="s">
        <v>119</v>
      </c>
      <c r="G27" s="45" t="s">
        <v>448</v>
      </c>
      <c r="H27" s="11" t="s">
        <v>3</v>
      </c>
      <c r="I27" s="11"/>
      <c r="J27" s="5"/>
    </row>
    <row r="28" spans="1:10" s="3" customFormat="1">
      <c r="A28" s="10">
        <v>25</v>
      </c>
      <c r="B28" s="9">
        <v>29.38</v>
      </c>
      <c r="C28" s="8">
        <v>30.5</v>
      </c>
      <c r="D28" s="7">
        <v>24.5</v>
      </c>
      <c r="E28" s="5" t="s">
        <v>118</v>
      </c>
      <c r="F28" s="6" t="s">
        <v>117</v>
      </c>
      <c r="G28" s="45" t="s">
        <v>395</v>
      </c>
      <c r="H28" s="11" t="s">
        <v>3</v>
      </c>
      <c r="I28" s="11"/>
      <c r="J28" s="5" t="s">
        <v>2</v>
      </c>
    </row>
    <row r="29" spans="1:10" s="3" customFormat="1">
      <c r="A29" s="10">
        <v>26</v>
      </c>
      <c r="B29" s="9">
        <v>34.475000000000001</v>
      </c>
      <c r="C29" s="8">
        <v>50.150000000000006</v>
      </c>
      <c r="D29" s="7">
        <v>45.5</v>
      </c>
      <c r="E29" s="5" t="s">
        <v>116</v>
      </c>
      <c r="F29" s="6" t="s">
        <v>115</v>
      </c>
      <c r="G29" s="45" t="s">
        <v>437</v>
      </c>
      <c r="H29" s="11" t="s">
        <v>3</v>
      </c>
      <c r="I29" s="11"/>
      <c r="J29" s="5"/>
    </row>
    <row r="30" spans="1:10" s="3" customFormat="1">
      <c r="A30" s="10">
        <v>27</v>
      </c>
      <c r="B30" s="9">
        <v>25.84</v>
      </c>
      <c r="C30" s="8">
        <v>52.35</v>
      </c>
      <c r="D30" s="7">
        <v>26</v>
      </c>
      <c r="E30" s="5" t="s">
        <v>114</v>
      </c>
      <c r="F30" s="6" t="s">
        <v>113</v>
      </c>
      <c r="G30" s="45" t="s">
        <v>449</v>
      </c>
      <c r="H30" s="11" t="s">
        <v>3</v>
      </c>
      <c r="I30" s="13"/>
      <c r="J30" s="5"/>
    </row>
    <row r="31" spans="1:10" s="3" customFormat="1">
      <c r="A31" s="10">
        <v>28</v>
      </c>
      <c r="B31" s="9">
        <v>37.385000000000005</v>
      </c>
      <c r="C31" s="8">
        <v>32.299999999999997</v>
      </c>
      <c r="D31" s="7">
        <v>31</v>
      </c>
      <c r="E31" s="5" t="s">
        <v>112</v>
      </c>
      <c r="F31" s="6" t="s">
        <v>111</v>
      </c>
      <c r="G31" s="45" t="s">
        <v>450</v>
      </c>
      <c r="H31" s="11" t="s">
        <v>3</v>
      </c>
      <c r="I31" s="11"/>
      <c r="J31" s="5"/>
    </row>
    <row r="32" spans="1:10" s="3" customFormat="1">
      <c r="A32" s="10">
        <v>29</v>
      </c>
      <c r="B32" s="9">
        <v>30.765000000000001</v>
      </c>
      <c r="C32" s="8">
        <v>39.950000000000003</v>
      </c>
      <c r="D32" s="7">
        <v>30</v>
      </c>
      <c r="E32" s="5" t="s">
        <v>110</v>
      </c>
      <c r="F32" s="6" t="s">
        <v>109</v>
      </c>
      <c r="G32" s="45" t="s">
        <v>451</v>
      </c>
      <c r="H32" s="11" t="s">
        <v>3</v>
      </c>
      <c r="I32" s="11"/>
      <c r="J32" s="5"/>
    </row>
    <row r="33" spans="1:10" s="3" customFormat="1">
      <c r="A33" s="10">
        <v>30</v>
      </c>
      <c r="B33" s="9">
        <v>78.72</v>
      </c>
      <c r="C33" s="8">
        <v>54.5</v>
      </c>
      <c r="D33" s="7">
        <v>136.5</v>
      </c>
      <c r="E33" s="5" t="s">
        <v>108</v>
      </c>
      <c r="F33" s="6" t="s">
        <v>107</v>
      </c>
      <c r="G33" s="45" t="s">
        <v>452</v>
      </c>
      <c r="H33" s="11" t="s">
        <v>3</v>
      </c>
      <c r="I33" s="11"/>
      <c r="J33" s="5"/>
    </row>
    <row r="34" spans="1:10" s="3" customFormat="1">
      <c r="A34" s="10">
        <v>31</v>
      </c>
      <c r="B34" s="9">
        <v>74.53</v>
      </c>
      <c r="C34" s="8">
        <v>54</v>
      </c>
      <c r="D34" s="7">
        <v>197.5</v>
      </c>
      <c r="E34" s="5" t="s">
        <v>106</v>
      </c>
      <c r="F34" s="6" t="s">
        <v>105</v>
      </c>
      <c r="G34" s="45" t="s">
        <v>453</v>
      </c>
      <c r="H34" s="11" t="s">
        <v>3</v>
      </c>
      <c r="I34" s="13"/>
      <c r="J34" s="5"/>
    </row>
    <row r="35" spans="1:10" s="3" customFormat="1">
      <c r="A35" s="10">
        <v>32</v>
      </c>
      <c r="B35" s="9">
        <v>44.215000000000003</v>
      </c>
      <c r="C35" s="8">
        <v>47.85</v>
      </c>
      <c r="D35" s="7">
        <v>92.5</v>
      </c>
      <c r="E35" s="5" t="s">
        <v>104</v>
      </c>
      <c r="F35" s="6" t="s">
        <v>103</v>
      </c>
      <c r="G35" s="45" t="s">
        <v>396</v>
      </c>
      <c r="H35" s="11" t="s">
        <v>3</v>
      </c>
      <c r="I35" s="11"/>
      <c r="J35" s="5" t="s">
        <v>2</v>
      </c>
    </row>
    <row r="36" spans="1:10" s="3" customFormat="1">
      <c r="A36" s="10">
        <v>33</v>
      </c>
      <c r="B36" s="9">
        <v>26.81</v>
      </c>
      <c r="C36" s="8">
        <v>38.549999999999997</v>
      </c>
      <c r="D36" s="7">
        <v>18.5</v>
      </c>
      <c r="E36" s="5" t="s">
        <v>102</v>
      </c>
      <c r="F36" s="6" t="s">
        <v>101</v>
      </c>
      <c r="G36" s="45" t="s">
        <v>454</v>
      </c>
      <c r="H36" s="11" t="s">
        <v>3</v>
      </c>
      <c r="I36" s="11"/>
      <c r="J36" s="5"/>
    </row>
    <row r="37" spans="1:10" s="3" customFormat="1">
      <c r="A37" s="10">
        <v>34</v>
      </c>
      <c r="B37" s="9">
        <v>44.65</v>
      </c>
      <c r="C37" s="8">
        <v>58.150000000000006</v>
      </c>
      <c r="D37" s="7">
        <v>54</v>
      </c>
      <c r="E37" s="5" t="s">
        <v>100</v>
      </c>
      <c r="F37" s="6" t="s">
        <v>99</v>
      </c>
      <c r="G37" s="45" t="s">
        <v>455</v>
      </c>
      <c r="H37" s="11" t="s">
        <v>3</v>
      </c>
      <c r="I37" s="11"/>
      <c r="J37" s="5"/>
    </row>
    <row r="38" spans="1:10" s="3" customFormat="1">
      <c r="A38" s="10">
        <v>35</v>
      </c>
      <c r="B38" s="9">
        <v>12.690000000000001</v>
      </c>
      <c r="C38" s="8">
        <v>47.05</v>
      </c>
      <c r="D38" s="7">
        <v>19.5</v>
      </c>
      <c r="E38" s="5" t="s">
        <v>98</v>
      </c>
      <c r="F38" s="6" t="s">
        <v>97</v>
      </c>
      <c r="G38" s="45" t="s">
        <v>385</v>
      </c>
      <c r="H38" s="11" t="s">
        <v>3</v>
      </c>
      <c r="I38" s="11"/>
      <c r="J38" s="5" t="s">
        <v>8</v>
      </c>
    </row>
    <row r="39" spans="1:10" s="3" customFormat="1">
      <c r="A39" s="10">
        <v>36</v>
      </c>
      <c r="B39" s="9">
        <v>24.925000000000001</v>
      </c>
      <c r="C39" s="8">
        <v>47.25</v>
      </c>
      <c r="D39" s="7">
        <v>40.5</v>
      </c>
      <c r="E39" s="5" t="s">
        <v>96</v>
      </c>
      <c r="F39" s="6" t="s">
        <v>95</v>
      </c>
      <c r="G39" s="45" t="s">
        <v>397</v>
      </c>
      <c r="H39" s="11" t="s">
        <v>3</v>
      </c>
      <c r="I39" s="13"/>
      <c r="J39" s="5" t="s">
        <v>2</v>
      </c>
    </row>
    <row r="40" spans="1:10" s="3" customFormat="1">
      <c r="A40" s="10">
        <v>37</v>
      </c>
      <c r="B40" s="9">
        <v>18.14</v>
      </c>
      <c r="C40" s="8">
        <v>61.4</v>
      </c>
      <c r="D40" s="7">
        <v>34</v>
      </c>
      <c r="E40" s="5" t="s">
        <v>94</v>
      </c>
      <c r="F40" s="6" t="s">
        <v>92</v>
      </c>
      <c r="G40" s="45" t="s">
        <v>386</v>
      </c>
      <c r="H40" s="11" t="s">
        <v>3</v>
      </c>
      <c r="I40" s="13"/>
      <c r="J40" s="5" t="s">
        <v>8</v>
      </c>
    </row>
    <row r="41" spans="1:10" s="3" customFormat="1">
      <c r="A41" s="10">
        <v>38</v>
      </c>
      <c r="B41" s="9">
        <v>10.91</v>
      </c>
      <c r="C41" s="8">
        <v>34.200000000000003</v>
      </c>
      <c r="D41" s="7">
        <v>11</v>
      </c>
      <c r="E41" s="5" t="s">
        <v>93</v>
      </c>
      <c r="F41" s="6" t="s">
        <v>92</v>
      </c>
      <c r="G41" s="45" t="s">
        <v>456</v>
      </c>
      <c r="H41" s="11" t="s">
        <v>3</v>
      </c>
      <c r="I41" s="13"/>
      <c r="J41" s="5"/>
    </row>
    <row r="42" spans="1:10" s="3" customFormat="1">
      <c r="A42" s="56" t="s">
        <v>91</v>
      </c>
      <c r="B42" s="56"/>
      <c r="C42" s="56"/>
      <c r="D42" s="56"/>
      <c r="E42" s="56"/>
      <c r="F42" s="56"/>
      <c r="G42" s="44"/>
      <c r="H42" s="11"/>
      <c r="I42" s="13"/>
      <c r="J42" s="5"/>
    </row>
    <row r="43" spans="1:10" s="3" customFormat="1">
      <c r="A43" s="10">
        <v>39</v>
      </c>
      <c r="B43" s="9">
        <v>16.875</v>
      </c>
      <c r="C43" s="8">
        <v>34.549999999999997</v>
      </c>
      <c r="D43" s="7">
        <v>16.5</v>
      </c>
      <c r="E43" s="5" t="s">
        <v>90</v>
      </c>
      <c r="F43" s="6" t="s">
        <v>89</v>
      </c>
      <c r="G43" s="44" t="s">
        <v>457</v>
      </c>
      <c r="H43" s="11" t="s">
        <v>3</v>
      </c>
      <c r="I43" s="5"/>
      <c r="J43" s="5"/>
    </row>
    <row r="44" spans="1:10" s="3" customFormat="1">
      <c r="A44" s="10">
        <v>40</v>
      </c>
      <c r="B44" s="9">
        <v>3.9099999999999997</v>
      </c>
      <c r="C44" s="8">
        <v>1.35</v>
      </c>
      <c r="D44" s="7">
        <v>2</v>
      </c>
      <c r="E44" s="5" t="s">
        <v>88</v>
      </c>
      <c r="F44" s="6" t="s">
        <v>87</v>
      </c>
      <c r="G44" s="44" t="s">
        <v>458</v>
      </c>
      <c r="H44" s="5"/>
      <c r="I44" s="5"/>
      <c r="J44" s="5"/>
    </row>
    <row r="45" spans="1:10" s="3" customFormat="1">
      <c r="A45" s="10">
        <v>41</v>
      </c>
      <c r="B45" s="9">
        <v>73.330000000000013</v>
      </c>
      <c r="C45" s="8">
        <v>74.650000000000006</v>
      </c>
      <c r="D45" s="7">
        <v>133.5</v>
      </c>
      <c r="E45" s="5" t="s">
        <v>86</v>
      </c>
      <c r="F45" s="6" t="s">
        <v>85</v>
      </c>
      <c r="G45" s="44" t="s">
        <v>459</v>
      </c>
      <c r="H45" s="5"/>
      <c r="I45" s="5"/>
      <c r="J45" s="5"/>
    </row>
    <row r="46" spans="1:10" s="3" customFormat="1">
      <c r="A46" s="10">
        <v>42</v>
      </c>
      <c r="B46" s="9">
        <v>42.795000000000002</v>
      </c>
      <c r="C46" s="8">
        <v>29.45</v>
      </c>
      <c r="D46" s="7">
        <v>30</v>
      </c>
      <c r="E46" s="5" t="s">
        <v>84</v>
      </c>
      <c r="F46" s="6" t="s">
        <v>83</v>
      </c>
      <c r="G46" s="44" t="s">
        <v>460</v>
      </c>
      <c r="H46" s="5"/>
      <c r="I46" s="11" t="s">
        <v>3</v>
      </c>
      <c r="J46" s="5"/>
    </row>
    <row r="47" spans="1:10" s="3" customFormat="1">
      <c r="A47" s="10">
        <v>43</v>
      </c>
      <c r="B47" s="9">
        <v>9</v>
      </c>
      <c r="C47" s="8">
        <v>19.649999999999999</v>
      </c>
      <c r="D47" s="7">
        <v>6</v>
      </c>
      <c r="E47" s="5" t="s">
        <v>82</v>
      </c>
      <c r="F47" s="6" t="s">
        <v>81</v>
      </c>
      <c r="G47" s="44" t="s">
        <v>461</v>
      </c>
      <c r="H47" s="5"/>
      <c r="I47" s="11" t="s">
        <v>3</v>
      </c>
      <c r="J47" s="5"/>
    </row>
    <row r="48" spans="1:10" s="3" customFormat="1">
      <c r="A48" s="10">
        <v>44</v>
      </c>
      <c r="B48" s="9">
        <v>13.065</v>
      </c>
      <c r="C48" s="8">
        <v>60.7</v>
      </c>
      <c r="D48" s="7">
        <v>9.5</v>
      </c>
      <c r="E48" s="5" t="s">
        <v>80</v>
      </c>
      <c r="F48" s="6" t="s">
        <v>79</v>
      </c>
      <c r="G48" s="44" t="s">
        <v>402</v>
      </c>
      <c r="H48" s="5"/>
      <c r="I48" s="5"/>
      <c r="J48" s="5" t="s">
        <v>8</v>
      </c>
    </row>
    <row r="49" spans="1:10" s="3" customFormat="1">
      <c r="A49" s="10">
        <v>45</v>
      </c>
      <c r="B49" s="9">
        <v>9.504999999999999</v>
      </c>
      <c r="C49" s="8">
        <v>13.25</v>
      </c>
      <c r="D49" s="7">
        <v>5</v>
      </c>
      <c r="E49" s="5" t="s">
        <v>78</v>
      </c>
      <c r="F49" s="6" t="s">
        <v>77</v>
      </c>
      <c r="G49" s="44" t="s">
        <v>462</v>
      </c>
      <c r="H49" s="5"/>
      <c r="I49" s="5"/>
      <c r="J49" s="5"/>
    </row>
    <row r="50" spans="1:10" s="3" customFormat="1" ht="29.25" customHeight="1">
      <c r="A50" s="10">
        <v>46</v>
      </c>
      <c r="B50" s="9">
        <v>13.795</v>
      </c>
      <c r="C50" s="8">
        <v>23.1</v>
      </c>
      <c r="D50" s="7">
        <v>13</v>
      </c>
      <c r="E50" s="5" t="s">
        <v>76</v>
      </c>
      <c r="F50" s="6" t="s">
        <v>75</v>
      </c>
      <c r="G50" s="44" t="s">
        <v>463</v>
      </c>
      <c r="H50" s="5"/>
      <c r="I50" s="5"/>
      <c r="J50" s="5"/>
    </row>
    <row r="51" spans="1:10" s="3" customFormat="1">
      <c r="A51" s="10">
        <v>47</v>
      </c>
      <c r="B51" s="9">
        <v>7.915</v>
      </c>
      <c r="C51" s="8">
        <v>49.25</v>
      </c>
      <c r="D51" s="7">
        <v>7.5</v>
      </c>
      <c r="E51" s="5" t="s">
        <v>74</v>
      </c>
      <c r="F51" s="6" t="s">
        <v>73</v>
      </c>
      <c r="G51" s="44" t="s">
        <v>403</v>
      </c>
      <c r="H51" s="5"/>
      <c r="I51" s="5"/>
      <c r="J51" s="5" t="s">
        <v>8</v>
      </c>
    </row>
    <row r="52" spans="1:10" s="3" customFormat="1" ht="28">
      <c r="A52" s="10">
        <v>48</v>
      </c>
      <c r="B52" s="9">
        <v>35.534999999999997</v>
      </c>
      <c r="C52" s="8">
        <v>42.4</v>
      </c>
      <c r="D52" s="7">
        <v>18</v>
      </c>
      <c r="E52" s="5" t="s">
        <v>72</v>
      </c>
      <c r="F52" s="6" t="s">
        <v>71</v>
      </c>
      <c r="G52" s="44" t="s">
        <v>464</v>
      </c>
      <c r="H52" s="5"/>
      <c r="I52" s="5"/>
      <c r="J52" s="5"/>
    </row>
    <row r="53" spans="1:10" s="3" customFormat="1" ht="28">
      <c r="A53" s="10">
        <v>49</v>
      </c>
      <c r="B53" s="9">
        <v>30.09</v>
      </c>
      <c r="C53" s="8">
        <v>29.45</v>
      </c>
      <c r="D53" s="7">
        <v>25.5</v>
      </c>
      <c r="E53" s="5" t="s">
        <v>70</v>
      </c>
      <c r="F53" s="6" t="s">
        <v>69</v>
      </c>
      <c r="G53" s="44" t="s">
        <v>404</v>
      </c>
      <c r="H53" s="5"/>
      <c r="I53" s="5"/>
      <c r="J53" s="5" t="s">
        <v>8</v>
      </c>
    </row>
    <row r="54" spans="1:10" s="3" customFormat="1" ht="28">
      <c r="A54" s="10">
        <v>50</v>
      </c>
      <c r="B54" s="9">
        <v>26.3</v>
      </c>
      <c r="C54" s="8">
        <v>30.799999999999997</v>
      </c>
      <c r="D54" s="7">
        <v>17.5</v>
      </c>
      <c r="E54" s="5" t="s">
        <v>68</v>
      </c>
      <c r="F54" s="6" t="s">
        <v>67</v>
      </c>
      <c r="G54" s="44" t="s">
        <v>465</v>
      </c>
      <c r="H54" s="5"/>
      <c r="I54" s="5"/>
      <c r="J54" s="5"/>
    </row>
    <row r="55" spans="1:10" s="12" customFormat="1">
      <c r="A55" s="10">
        <v>51</v>
      </c>
      <c r="B55" s="9">
        <v>24.175000000000001</v>
      </c>
      <c r="C55" s="8">
        <v>41.3</v>
      </c>
      <c r="D55" s="7">
        <v>18.5</v>
      </c>
      <c r="E55" s="5" t="s">
        <v>66</v>
      </c>
      <c r="F55" s="6" t="s">
        <v>65</v>
      </c>
      <c r="G55" s="44" t="s">
        <v>466</v>
      </c>
      <c r="H55" s="5"/>
      <c r="I55" s="11" t="s">
        <v>3</v>
      </c>
      <c r="J55" s="5"/>
    </row>
    <row r="56" spans="1:10" s="3" customFormat="1">
      <c r="A56" s="10">
        <v>52</v>
      </c>
      <c r="B56" s="9">
        <v>14.41</v>
      </c>
      <c r="C56" s="8">
        <v>23.45</v>
      </c>
      <c r="D56" s="7">
        <v>9</v>
      </c>
      <c r="E56" s="5" t="s">
        <v>64</v>
      </c>
      <c r="F56" s="6" t="s">
        <v>63</v>
      </c>
      <c r="G56" s="44" t="s">
        <v>467</v>
      </c>
      <c r="H56" s="5"/>
      <c r="I56" s="5"/>
      <c r="J56" s="5"/>
    </row>
    <row r="57" spans="1:10" s="3" customFormat="1">
      <c r="A57" s="10">
        <v>53</v>
      </c>
      <c r="B57" s="9">
        <v>45.09</v>
      </c>
      <c r="C57" s="8">
        <v>49.45</v>
      </c>
      <c r="D57" s="7">
        <v>32.5</v>
      </c>
      <c r="E57" s="5" t="s">
        <v>62</v>
      </c>
      <c r="F57" s="6" t="s">
        <v>61</v>
      </c>
      <c r="G57" s="44" t="s">
        <v>468</v>
      </c>
      <c r="H57" s="5"/>
      <c r="I57" s="11" t="s">
        <v>3</v>
      </c>
      <c r="J57" s="5"/>
    </row>
    <row r="58" spans="1:10" s="3" customFormat="1">
      <c r="A58" s="10">
        <v>54</v>
      </c>
      <c r="B58" s="9">
        <v>37.51</v>
      </c>
      <c r="C58" s="8">
        <v>49.1</v>
      </c>
      <c r="D58" s="7">
        <v>25</v>
      </c>
      <c r="E58" s="5" t="s">
        <v>60</v>
      </c>
      <c r="F58" s="6" t="s">
        <v>59</v>
      </c>
      <c r="G58" s="44" t="s">
        <v>469</v>
      </c>
      <c r="H58" s="5"/>
      <c r="I58" s="11" t="s">
        <v>3</v>
      </c>
      <c r="J58" s="5"/>
    </row>
    <row r="59" spans="1:10" s="3" customFormat="1">
      <c r="A59" s="10">
        <v>55</v>
      </c>
      <c r="B59" s="9">
        <v>30.545000000000002</v>
      </c>
      <c r="C59" s="8">
        <v>54.45</v>
      </c>
      <c r="D59" s="7">
        <v>31</v>
      </c>
      <c r="E59" s="5" t="s">
        <v>58</v>
      </c>
      <c r="F59" s="6" t="s">
        <v>57</v>
      </c>
      <c r="G59" s="44" t="s">
        <v>405</v>
      </c>
      <c r="H59" s="11" t="s">
        <v>3</v>
      </c>
      <c r="I59" s="11"/>
      <c r="J59" s="5" t="s">
        <v>8</v>
      </c>
    </row>
    <row r="60" spans="1:10" s="3" customFormat="1">
      <c r="A60" s="10">
        <v>56</v>
      </c>
      <c r="B60" s="9">
        <v>41.489999999999995</v>
      </c>
      <c r="C60" s="8">
        <v>59.3</v>
      </c>
      <c r="D60" s="7">
        <v>54.5</v>
      </c>
      <c r="E60" s="5" t="s">
        <v>56</v>
      </c>
      <c r="F60" s="6" t="s">
        <v>55</v>
      </c>
      <c r="G60" s="44" t="s">
        <v>406</v>
      </c>
      <c r="H60" s="11" t="s">
        <v>3</v>
      </c>
      <c r="I60" s="11"/>
      <c r="J60" s="5" t="s">
        <v>8</v>
      </c>
    </row>
    <row r="61" spans="1:10" s="3" customFormat="1">
      <c r="A61" s="10">
        <v>57</v>
      </c>
      <c r="B61" s="9">
        <v>13.78</v>
      </c>
      <c r="C61" s="8">
        <v>18.899999999999999</v>
      </c>
      <c r="D61" s="7">
        <v>10.5</v>
      </c>
      <c r="E61" s="5" t="s">
        <v>54</v>
      </c>
      <c r="F61" s="6" t="s">
        <v>53</v>
      </c>
      <c r="G61" s="44" t="s">
        <v>470</v>
      </c>
      <c r="H61" s="11" t="s">
        <v>3</v>
      </c>
      <c r="I61" s="5"/>
      <c r="J61" s="5"/>
    </row>
    <row r="62" spans="1:10" s="3" customFormat="1">
      <c r="A62" s="10">
        <v>58</v>
      </c>
      <c r="B62" s="9">
        <v>26.66</v>
      </c>
      <c r="C62" s="8">
        <v>20.399999999999999</v>
      </c>
      <c r="D62" s="7">
        <v>15</v>
      </c>
      <c r="E62" s="5" t="s">
        <v>52</v>
      </c>
      <c r="F62" s="6" t="s">
        <v>51</v>
      </c>
      <c r="G62" s="44" t="s">
        <v>471</v>
      </c>
      <c r="H62" s="5"/>
      <c r="I62" s="5"/>
      <c r="J62" s="5"/>
    </row>
    <row r="63" spans="1:10" s="3" customFormat="1">
      <c r="A63" s="10">
        <v>59</v>
      </c>
      <c r="B63" s="9">
        <v>15.074999999999999</v>
      </c>
      <c r="C63" s="8">
        <v>23.6</v>
      </c>
      <c r="D63" s="7">
        <v>12</v>
      </c>
      <c r="E63" s="5" t="s">
        <v>50</v>
      </c>
      <c r="F63" s="6" t="s">
        <v>49</v>
      </c>
      <c r="G63" s="44" t="s">
        <v>472</v>
      </c>
      <c r="H63" s="11" t="s">
        <v>3</v>
      </c>
      <c r="I63" s="11"/>
      <c r="J63" s="5"/>
    </row>
    <row r="64" spans="1:10" s="3" customFormat="1">
      <c r="A64" s="10">
        <v>60</v>
      </c>
      <c r="B64" s="9">
        <v>16.814999999999998</v>
      </c>
      <c r="C64" s="8">
        <v>40.049999999999997</v>
      </c>
      <c r="D64" s="7">
        <v>9</v>
      </c>
      <c r="E64" s="5" t="s">
        <v>48</v>
      </c>
      <c r="F64" s="6" t="s">
        <v>47</v>
      </c>
      <c r="G64" s="44" t="s">
        <v>427</v>
      </c>
      <c r="H64" s="5"/>
      <c r="I64" s="5"/>
      <c r="J64" s="5" t="s">
        <v>2</v>
      </c>
    </row>
    <row r="65" spans="1:10" s="3" customFormat="1">
      <c r="A65" s="10">
        <v>61</v>
      </c>
      <c r="B65" s="9">
        <v>26.505000000000003</v>
      </c>
      <c r="C65" s="8">
        <v>27.7</v>
      </c>
      <c r="D65" s="7">
        <v>15.5</v>
      </c>
      <c r="E65" s="5" t="s">
        <v>46</v>
      </c>
      <c r="F65" s="6" t="s">
        <v>45</v>
      </c>
      <c r="G65" s="44" t="s">
        <v>473</v>
      </c>
      <c r="H65" s="11" t="s">
        <v>3</v>
      </c>
      <c r="I65" s="11"/>
      <c r="J65" s="5"/>
    </row>
    <row r="66" spans="1:10" s="3" customFormat="1">
      <c r="A66" s="10">
        <v>62</v>
      </c>
      <c r="B66" s="9">
        <v>16.004999999999999</v>
      </c>
      <c r="C66" s="8">
        <v>24.7</v>
      </c>
      <c r="D66" s="7">
        <v>11</v>
      </c>
      <c r="E66" s="5" t="s">
        <v>44</v>
      </c>
      <c r="F66" s="6" t="s">
        <v>43</v>
      </c>
      <c r="G66" s="44" t="s">
        <v>474</v>
      </c>
      <c r="H66" s="11" t="s">
        <v>3</v>
      </c>
      <c r="I66" s="11"/>
      <c r="J66" s="5"/>
    </row>
    <row r="67" spans="1:10" s="3" customFormat="1">
      <c r="A67" s="10">
        <v>63</v>
      </c>
      <c r="B67" s="9">
        <v>40.064999999999998</v>
      </c>
      <c r="C67" s="8">
        <v>16.299999999999997</v>
      </c>
      <c r="D67" s="7">
        <v>52</v>
      </c>
      <c r="E67" s="5" t="s">
        <v>42</v>
      </c>
      <c r="F67" s="6" t="s">
        <v>41</v>
      </c>
      <c r="G67" s="44" t="s">
        <v>475</v>
      </c>
      <c r="H67" s="5"/>
      <c r="I67" s="5"/>
      <c r="J67" s="5"/>
    </row>
    <row r="68" spans="1:10" s="3" customFormat="1">
      <c r="A68" s="10">
        <v>64</v>
      </c>
      <c r="B68" s="9">
        <v>70.164999999999992</v>
      </c>
      <c r="C68" s="8">
        <v>42.5</v>
      </c>
      <c r="D68" s="7">
        <v>45.5</v>
      </c>
      <c r="E68" s="5" t="s">
        <v>40</v>
      </c>
      <c r="F68" s="6" t="s">
        <v>39</v>
      </c>
      <c r="G68" s="44" t="s">
        <v>476</v>
      </c>
      <c r="H68" s="5"/>
      <c r="I68" s="5"/>
      <c r="J68" s="5"/>
    </row>
    <row r="69" spans="1:10" s="3" customFormat="1">
      <c r="A69" s="10">
        <v>65</v>
      </c>
      <c r="B69" s="9">
        <v>43.65</v>
      </c>
      <c r="C69" s="8">
        <v>37.85</v>
      </c>
      <c r="D69" s="7">
        <v>40.5</v>
      </c>
      <c r="E69" s="5" t="s">
        <v>38</v>
      </c>
      <c r="F69" s="6" t="s">
        <v>37</v>
      </c>
      <c r="G69" s="44" t="s">
        <v>477</v>
      </c>
      <c r="H69" s="5"/>
      <c r="I69" s="5"/>
      <c r="J69" s="5"/>
    </row>
    <row r="70" spans="1:10" s="3" customFormat="1">
      <c r="A70" s="10">
        <v>66</v>
      </c>
      <c r="B70" s="9">
        <v>21.305</v>
      </c>
      <c r="C70" s="8">
        <v>77.5</v>
      </c>
      <c r="D70" s="7">
        <v>17.5</v>
      </c>
      <c r="E70" s="5" t="s">
        <v>36</v>
      </c>
      <c r="F70" s="6" t="s">
        <v>35</v>
      </c>
      <c r="G70" s="44" t="s">
        <v>478</v>
      </c>
      <c r="H70" s="5"/>
      <c r="I70" s="5"/>
      <c r="J70" s="5"/>
    </row>
    <row r="71" spans="1:10" s="3" customFormat="1">
      <c r="A71" s="10">
        <v>67</v>
      </c>
      <c r="B71" s="9">
        <v>17.715</v>
      </c>
      <c r="C71" s="8">
        <v>36.4</v>
      </c>
      <c r="D71" s="7">
        <v>12.5</v>
      </c>
      <c r="E71" s="5" t="s">
        <v>34</v>
      </c>
      <c r="F71" s="6" t="s">
        <v>33</v>
      </c>
      <c r="G71" s="44" t="s">
        <v>479</v>
      </c>
      <c r="H71" s="5"/>
      <c r="I71" s="5"/>
      <c r="J71" s="5"/>
    </row>
    <row r="72" spans="1:10" s="3" customFormat="1">
      <c r="A72" s="10">
        <v>68</v>
      </c>
      <c r="B72" s="9">
        <v>13.71</v>
      </c>
      <c r="C72" s="8">
        <v>61.400000000000006</v>
      </c>
      <c r="D72" s="7">
        <v>12</v>
      </c>
      <c r="E72" s="5" t="s">
        <v>32</v>
      </c>
      <c r="F72" s="6" t="s">
        <v>31</v>
      </c>
      <c r="G72" s="44" t="s">
        <v>407</v>
      </c>
      <c r="H72" s="11" t="s">
        <v>3</v>
      </c>
      <c r="I72" s="11"/>
      <c r="J72" s="5" t="s">
        <v>8</v>
      </c>
    </row>
    <row r="73" spans="1:10" s="3" customFormat="1">
      <c r="A73" s="10">
        <v>69</v>
      </c>
      <c r="B73" s="9">
        <v>21.09</v>
      </c>
      <c r="C73" s="8">
        <v>12.8</v>
      </c>
      <c r="D73" s="7">
        <v>11</v>
      </c>
      <c r="E73" s="5" t="s">
        <v>30</v>
      </c>
      <c r="F73" s="6" t="s">
        <v>29</v>
      </c>
      <c r="G73" s="44" t="s">
        <v>480</v>
      </c>
      <c r="H73" s="5"/>
      <c r="I73" s="5"/>
      <c r="J73" s="5"/>
    </row>
    <row r="74" spans="1:10" s="12" customFormat="1">
      <c r="A74" s="10">
        <v>70</v>
      </c>
      <c r="B74" s="9">
        <v>25.585000000000001</v>
      </c>
      <c r="C74" s="8">
        <v>33.049999999999997</v>
      </c>
      <c r="D74" s="7">
        <v>29</v>
      </c>
      <c r="E74" s="5" t="s">
        <v>28</v>
      </c>
      <c r="F74" s="6" t="s">
        <v>27</v>
      </c>
      <c r="G74" s="44" t="s">
        <v>408</v>
      </c>
      <c r="H74" s="11" t="s">
        <v>3</v>
      </c>
      <c r="I74" s="5"/>
      <c r="J74" s="5" t="s">
        <v>8</v>
      </c>
    </row>
    <row r="75" spans="1:10" s="12" customFormat="1">
      <c r="A75" s="10">
        <v>71</v>
      </c>
      <c r="B75" s="9">
        <v>20.34</v>
      </c>
      <c r="C75" s="8">
        <v>62.55</v>
      </c>
      <c r="D75" s="7">
        <v>14.5</v>
      </c>
      <c r="E75" s="5" t="s">
        <v>26</v>
      </c>
      <c r="F75" s="6" t="s">
        <v>25</v>
      </c>
      <c r="G75" s="44" t="s">
        <v>481</v>
      </c>
      <c r="H75" s="5"/>
      <c r="I75" s="11" t="s">
        <v>3</v>
      </c>
      <c r="J75" s="5"/>
    </row>
    <row r="76" spans="1:10" s="12" customFormat="1">
      <c r="A76" s="10">
        <v>72</v>
      </c>
      <c r="B76" s="9">
        <v>35.69</v>
      </c>
      <c r="C76" s="8">
        <v>14.1</v>
      </c>
      <c r="D76" s="7">
        <v>25</v>
      </c>
      <c r="E76" s="5" t="s">
        <v>24</v>
      </c>
      <c r="F76" s="6" t="s">
        <v>23</v>
      </c>
      <c r="G76" s="44" t="s">
        <v>409</v>
      </c>
      <c r="H76" s="5"/>
      <c r="I76" s="5"/>
      <c r="J76" s="5" t="s">
        <v>8</v>
      </c>
    </row>
    <row r="77" spans="1:10" s="3" customFormat="1">
      <c r="A77" s="10">
        <v>73</v>
      </c>
      <c r="B77" s="9">
        <v>17.484999999999999</v>
      </c>
      <c r="C77" s="8">
        <v>14.15</v>
      </c>
      <c r="D77" s="7">
        <v>13</v>
      </c>
      <c r="E77" s="5" t="s">
        <v>22</v>
      </c>
      <c r="F77" s="6" t="s">
        <v>21</v>
      </c>
      <c r="G77" s="44" t="s">
        <v>482</v>
      </c>
      <c r="H77" s="5"/>
      <c r="I77" s="5"/>
      <c r="J77" s="5"/>
    </row>
    <row r="78" spans="1:10" s="3" customFormat="1">
      <c r="A78" s="10">
        <v>74</v>
      </c>
      <c r="B78" s="9">
        <v>16.494999999999997</v>
      </c>
      <c r="C78" s="8">
        <v>31.6</v>
      </c>
      <c r="D78" s="7">
        <v>10.5</v>
      </c>
      <c r="E78" s="5" t="s">
        <v>20</v>
      </c>
      <c r="F78" s="6" t="s">
        <v>19</v>
      </c>
      <c r="G78" s="44" t="s">
        <v>483</v>
      </c>
      <c r="H78" s="5"/>
      <c r="I78" s="11" t="s">
        <v>3</v>
      </c>
      <c r="J78" s="5"/>
    </row>
    <row r="79" spans="1:10" s="3" customFormat="1">
      <c r="A79" s="10">
        <v>75</v>
      </c>
      <c r="B79" s="9">
        <v>48.405000000000001</v>
      </c>
      <c r="C79" s="8">
        <v>59.650000000000006</v>
      </c>
      <c r="D79" s="7">
        <v>62.5</v>
      </c>
      <c r="E79" s="5" t="s">
        <v>18</v>
      </c>
      <c r="F79" s="6" t="s">
        <v>17</v>
      </c>
      <c r="G79" s="44" t="s">
        <v>428</v>
      </c>
      <c r="H79" s="5"/>
      <c r="I79" s="5"/>
      <c r="J79" s="5" t="s">
        <v>2</v>
      </c>
    </row>
    <row r="80" spans="1:10" s="3" customFormat="1" ht="28">
      <c r="A80" s="10">
        <v>76</v>
      </c>
      <c r="B80" s="9">
        <v>39.64</v>
      </c>
      <c r="C80" s="8">
        <v>36.200000000000003</v>
      </c>
      <c r="D80" s="7">
        <v>25.5</v>
      </c>
      <c r="E80" s="5" t="s">
        <v>16</v>
      </c>
      <c r="F80" s="6" t="s">
        <v>15</v>
      </c>
      <c r="G80" s="44" t="s">
        <v>484</v>
      </c>
      <c r="H80" s="5"/>
      <c r="I80" s="5"/>
      <c r="J80" s="5"/>
    </row>
    <row r="81" spans="1:10" s="3" customFormat="1" ht="15.75" customHeight="1">
      <c r="A81" s="10">
        <v>77</v>
      </c>
      <c r="B81" s="9">
        <v>29.73</v>
      </c>
      <c r="C81" s="8">
        <v>23.35</v>
      </c>
      <c r="D81" s="7">
        <v>18</v>
      </c>
      <c r="E81" s="5" t="s">
        <v>14</v>
      </c>
      <c r="F81" s="6" t="s">
        <v>13</v>
      </c>
      <c r="G81" s="44" t="s">
        <v>410</v>
      </c>
      <c r="H81" s="5"/>
      <c r="I81" s="5"/>
      <c r="J81" s="5" t="s">
        <v>8</v>
      </c>
    </row>
    <row r="82" spans="1:10" s="3" customFormat="1" ht="28">
      <c r="A82" s="10">
        <v>78</v>
      </c>
      <c r="B82" s="9">
        <v>18.399999999999999</v>
      </c>
      <c r="C82" s="8">
        <v>39.599999999999994</v>
      </c>
      <c r="D82" s="7">
        <v>16</v>
      </c>
      <c r="E82" s="5" t="s">
        <v>12</v>
      </c>
      <c r="F82" s="6" t="s">
        <v>11</v>
      </c>
      <c r="G82" s="44" t="s">
        <v>485</v>
      </c>
      <c r="H82" s="5"/>
      <c r="I82" s="11" t="s">
        <v>3</v>
      </c>
      <c r="J82" s="5"/>
    </row>
    <row r="83" spans="1:10" s="3" customFormat="1">
      <c r="A83" s="10">
        <v>79</v>
      </c>
      <c r="B83" s="9">
        <v>15.89</v>
      </c>
      <c r="C83" s="8">
        <v>42.45</v>
      </c>
      <c r="D83" s="7">
        <v>17</v>
      </c>
      <c r="E83" s="5" t="s">
        <v>10</v>
      </c>
      <c r="F83" s="6" t="s">
        <v>9</v>
      </c>
      <c r="G83" s="44" t="s">
        <v>411</v>
      </c>
      <c r="H83" s="11" t="s">
        <v>3</v>
      </c>
      <c r="I83" s="5"/>
      <c r="J83" s="5" t="s">
        <v>8</v>
      </c>
    </row>
    <row r="84" spans="1:10" s="3" customFormat="1" ht="28">
      <c r="A84" s="10">
        <v>80</v>
      </c>
      <c r="B84" s="9">
        <v>50.09</v>
      </c>
      <c r="C84" s="8">
        <v>33.950000000000003</v>
      </c>
      <c r="D84" s="7">
        <v>33</v>
      </c>
      <c r="E84" s="5" t="s">
        <v>7</v>
      </c>
      <c r="F84" s="6" t="s">
        <v>6</v>
      </c>
      <c r="G84" s="44" t="s">
        <v>429</v>
      </c>
      <c r="H84" s="5"/>
      <c r="I84" s="5"/>
      <c r="J84" s="5" t="s">
        <v>2</v>
      </c>
    </row>
    <row r="85" spans="1:10" s="3" customFormat="1">
      <c r="A85" s="10">
        <v>81</v>
      </c>
      <c r="B85" s="9">
        <v>27.990000000000002</v>
      </c>
      <c r="C85" s="8">
        <v>51.900000000000006</v>
      </c>
      <c r="D85" s="7">
        <v>29</v>
      </c>
      <c r="E85" s="5" t="s">
        <v>5</v>
      </c>
      <c r="F85" s="6" t="s">
        <v>4</v>
      </c>
      <c r="G85" s="44" t="s">
        <v>430</v>
      </c>
      <c r="H85" s="5"/>
      <c r="I85" s="11" t="s">
        <v>3</v>
      </c>
      <c r="J85" s="5" t="s">
        <v>2</v>
      </c>
    </row>
    <row r="86" spans="1:10" s="3" customFormat="1">
      <c r="A86" s="24">
        <v>82</v>
      </c>
      <c r="B86" s="23">
        <v>21.285</v>
      </c>
      <c r="C86" s="22">
        <v>43.4</v>
      </c>
      <c r="D86" s="21">
        <v>17</v>
      </c>
      <c r="E86" s="4" t="s">
        <v>1</v>
      </c>
      <c r="F86" s="20" t="s">
        <v>0</v>
      </c>
      <c r="G86" s="48" t="s">
        <v>486</v>
      </c>
      <c r="H86" s="4"/>
      <c r="I86" s="4"/>
      <c r="J86" s="4"/>
    </row>
    <row r="87" spans="1:10" s="2" customFormat="1" ht="55.5" customHeight="1">
      <c r="A87" s="57" t="s">
        <v>547</v>
      </c>
      <c r="B87" s="57"/>
      <c r="C87" s="57"/>
      <c r="D87" s="57"/>
      <c r="E87" s="57"/>
      <c r="F87" s="57"/>
      <c r="G87" s="57"/>
      <c r="H87" s="57"/>
      <c r="I87" s="57"/>
      <c r="J87" s="57"/>
    </row>
    <row r="88" spans="1:10" s="2" customFormat="1"/>
    <row r="89" spans="1:10" s="2" customFormat="1"/>
    <row r="90" spans="1:10" s="2" customFormat="1"/>
    <row r="91" spans="1:10" s="2" customFormat="1"/>
    <row r="92" spans="1:10" s="2" customFormat="1"/>
    <row r="93" spans="1:10" s="2" customFormat="1"/>
    <row r="94" spans="1:10" s="2" customFormat="1"/>
    <row r="95" spans="1:10" s="2" customFormat="1"/>
  </sheetData>
  <mergeCells count="3">
    <mergeCell ref="A1:G1"/>
    <mergeCell ref="A42:F42"/>
    <mergeCell ref="A87:J87"/>
  </mergeCells>
  <phoneticPr fontId="4" type="noConversion"/>
  <conditionalFormatting sqref="E9">
    <cfRule type="duplicateValues" dxfId="10" priority="3"/>
  </conditionalFormatting>
  <conditionalFormatting sqref="E34">
    <cfRule type="duplicateValues" dxfId="9" priority="2"/>
  </conditionalFormatting>
  <conditionalFormatting sqref="E13">
    <cfRule type="duplicateValues" dxfId="8" priority="1"/>
  </conditionalFormatting>
  <conditionalFormatting sqref="E1:E41 E43:E86 E88:E1048576">
    <cfRule type="duplicateValues" dxfId="7" priority="4"/>
  </conditionalFormatting>
  <conditionalFormatting sqref="E4:E8 E10:E12 E15:E33 E35:E41 E43:E86">
    <cfRule type="duplicateValues" dxfId="6" priority="5"/>
  </conditionalFormatting>
  <conditionalFormatting sqref="E14">
    <cfRule type="duplicateValues" dxfId="5" priority="6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20D6A-8DC0-4DBF-825B-2EA38F7E6FBB}">
  <dimension ref="A1:L115"/>
  <sheetViews>
    <sheetView topLeftCell="A67" zoomScale="90" zoomScaleNormal="90" workbookViewId="0">
      <selection activeCell="A86" sqref="A86:J86"/>
    </sheetView>
  </sheetViews>
  <sheetFormatPr defaultColWidth="9" defaultRowHeight="14"/>
  <cols>
    <col min="1" max="1" width="5" style="1" customWidth="1"/>
    <col min="2" max="3" width="9" style="1"/>
    <col min="4" max="4" width="11.7265625" style="1" customWidth="1"/>
    <col min="5" max="5" width="15.6328125" style="1" customWidth="1"/>
    <col min="6" max="6" width="74.36328125" style="1" customWidth="1"/>
    <col min="7" max="7" width="9" style="1"/>
    <col min="8" max="8" width="4" style="1" customWidth="1"/>
    <col min="9" max="9" width="4.453125" style="1" customWidth="1"/>
    <col min="10" max="10" width="12.08984375" style="1" customWidth="1"/>
    <col min="11" max="11" width="4.453125" style="1" customWidth="1"/>
    <col min="12" max="12" width="9" style="1"/>
    <col min="13" max="13" width="21.90625" style="1" customWidth="1"/>
    <col min="14" max="16384" width="9" style="1"/>
  </cols>
  <sheetData>
    <row r="1" spans="1:12" ht="33" customHeight="1">
      <c r="A1" s="55" t="s">
        <v>544</v>
      </c>
      <c r="B1" s="55"/>
      <c r="C1" s="55"/>
      <c r="D1" s="55"/>
      <c r="E1" s="55"/>
      <c r="F1" s="55"/>
      <c r="G1" s="55"/>
      <c r="H1" s="17"/>
      <c r="I1" s="17"/>
      <c r="J1" s="17"/>
      <c r="K1" s="2"/>
      <c r="L1" s="2"/>
    </row>
    <row r="2" spans="1:12" ht="20.25" customHeight="1">
      <c r="A2" s="15" t="s">
        <v>176</v>
      </c>
      <c r="B2" s="15" t="s">
        <v>175</v>
      </c>
      <c r="C2" s="15" t="s">
        <v>174</v>
      </c>
      <c r="D2" s="15" t="s">
        <v>173</v>
      </c>
      <c r="E2" s="15" t="s">
        <v>172</v>
      </c>
      <c r="F2" s="15" t="s">
        <v>171</v>
      </c>
      <c r="G2" s="15" t="s">
        <v>306</v>
      </c>
      <c r="H2" s="15" t="s">
        <v>169</v>
      </c>
      <c r="I2" s="15" t="s">
        <v>168</v>
      </c>
      <c r="J2" s="15" t="s">
        <v>167</v>
      </c>
      <c r="K2" s="2"/>
      <c r="L2" s="2"/>
    </row>
    <row r="3" spans="1:12">
      <c r="A3" s="14" t="s">
        <v>166</v>
      </c>
      <c r="B3" s="14"/>
      <c r="C3" s="14"/>
      <c r="D3" s="14"/>
      <c r="E3" s="14"/>
      <c r="F3" s="30"/>
      <c r="G3" s="54"/>
      <c r="H3" s="14"/>
      <c r="I3" s="14"/>
      <c r="J3" s="28"/>
      <c r="K3" s="2"/>
      <c r="L3" s="2"/>
    </row>
    <row r="4" spans="1:12" ht="28">
      <c r="A4" s="10">
        <v>1</v>
      </c>
      <c r="B4" s="9">
        <v>44.465000000000003</v>
      </c>
      <c r="C4" s="8">
        <v>59.85</v>
      </c>
      <c r="D4" s="7">
        <v>63</v>
      </c>
      <c r="E4" s="29" t="s">
        <v>305</v>
      </c>
      <c r="F4" s="6" t="s">
        <v>164</v>
      </c>
      <c r="G4" s="43" t="s">
        <v>387</v>
      </c>
      <c r="H4" s="11" t="s">
        <v>3</v>
      </c>
      <c r="I4" s="11"/>
      <c r="J4" s="5" t="s">
        <v>8</v>
      </c>
      <c r="K4" s="2"/>
      <c r="L4" s="2"/>
    </row>
    <row r="5" spans="1:12">
      <c r="A5" s="10">
        <v>2</v>
      </c>
      <c r="B5" s="9">
        <v>37.075000000000003</v>
      </c>
      <c r="C5" s="8">
        <v>68.050000000000011</v>
      </c>
      <c r="D5" s="7">
        <v>69.5</v>
      </c>
      <c r="E5" s="5" t="s">
        <v>163</v>
      </c>
      <c r="F5" s="6" t="s">
        <v>162</v>
      </c>
      <c r="G5" s="43" t="s">
        <v>388</v>
      </c>
      <c r="H5" s="11" t="s">
        <v>3</v>
      </c>
      <c r="I5" s="11"/>
      <c r="J5" s="5" t="s">
        <v>8</v>
      </c>
      <c r="K5" s="2"/>
      <c r="L5" s="2"/>
    </row>
    <row r="6" spans="1:12">
      <c r="A6" s="10">
        <v>3</v>
      </c>
      <c r="B6" s="9">
        <v>15.565</v>
      </c>
      <c r="C6" s="8">
        <v>53.2</v>
      </c>
      <c r="D6" s="7">
        <v>16</v>
      </c>
      <c r="E6" s="5" t="s">
        <v>143</v>
      </c>
      <c r="F6" s="6" t="s">
        <v>304</v>
      </c>
      <c r="G6" s="43" t="s">
        <v>389</v>
      </c>
      <c r="H6" s="11" t="s">
        <v>3</v>
      </c>
      <c r="I6" s="11"/>
      <c r="J6" s="5" t="s">
        <v>8</v>
      </c>
      <c r="K6" s="2"/>
      <c r="L6" s="2"/>
    </row>
    <row r="7" spans="1:12">
      <c r="A7" s="10">
        <v>4</v>
      </c>
      <c r="B7" s="9">
        <v>16.895</v>
      </c>
      <c r="C7" s="8">
        <v>38.85</v>
      </c>
      <c r="D7" s="7">
        <v>20</v>
      </c>
      <c r="E7" s="29" t="s">
        <v>303</v>
      </c>
      <c r="F7" s="6" t="s">
        <v>302</v>
      </c>
      <c r="G7" s="43" t="s">
        <v>525</v>
      </c>
      <c r="H7" s="11" t="s">
        <v>3</v>
      </c>
      <c r="I7" s="11"/>
      <c r="J7" s="28"/>
      <c r="K7" s="2"/>
      <c r="L7" s="2"/>
    </row>
    <row r="8" spans="1:12">
      <c r="A8" s="10">
        <v>5</v>
      </c>
      <c r="B8" s="9">
        <v>39.254999999999995</v>
      </c>
      <c r="C8" s="8">
        <v>67.650000000000006</v>
      </c>
      <c r="D8" s="7">
        <v>54</v>
      </c>
      <c r="E8" s="29" t="s">
        <v>301</v>
      </c>
      <c r="F8" s="6" t="s">
        <v>300</v>
      </c>
      <c r="G8" s="43" t="s">
        <v>526</v>
      </c>
      <c r="H8" s="10"/>
      <c r="I8" s="10"/>
      <c r="J8" s="28"/>
      <c r="K8" s="2"/>
      <c r="L8" s="2"/>
    </row>
    <row r="9" spans="1:12">
      <c r="A9" s="10">
        <v>6</v>
      </c>
      <c r="B9" s="9">
        <v>10.905000000000001</v>
      </c>
      <c r="C9" s="8">
        <v>19.3</v>
      </c>
      <c r="D9" s="7">
        <v>6.5</v>
      </c>
      <c r="E9" s="29" t="s">
        <v>299</v>
      </c>
      <c r="F9" s="6" t="s">
        <v>298</v>
      </c>
      <c r="G9" s="43" t="s">
        <v>527</v>
      </c>
      <c r="H9" s="10"/>
      <c r="I9" s="10"/>
      <c r="J9" s="28"/>
      <c r="K9" s="2"/>
      <c r="L9" s="2"/>
    </row>
    <row r="10" spans="1:12">
      <c r="A10" s="10">
        <v>7</v>
      </c>
      <c r="B10" s="9">
        <v>20.884999999999998</v>
      </c>
      <c r="C10" s="8">
        <v>26.4</v>
      </c>
      <c r="D10" s="7">
        <v>11.5</v>
      </c>
      <c r="E10" s="5" t="s">
        <v>297</v>
      </c>
      <c r="F10" s="6" t="s">
        <v>296</v>
      </c>
      <c r="G10" s="43" t="s">
        <v>528</v>
      </c>
      <c r="H10" s="11" t="s">
        <v>3</v>
      </c>
      <c r="I10" s="10"/>
      <c r="J10" s="28"/>
      <c r="K10" s="2"/>
      <c r="L10" s="2"/>
    </row>
    <row r="11" spans="1:12">
      <c r="A11" s="10">
        <v>8</v>
      </c>
      <c r="B11" s="9">
        <v>23.2</v>
      </c>
      <c r="C11" s="8">
        <v>20.9</v>
      </c>
      <c r="D11" s="7">
        <v>12</v>
      </c>
      <c r="E11" s="29" t="s">
        <v>295</v>
      </c>
      <c r="F11" s="6" t="s">
        <v>294</v>
      </c>
      <c r="G11" s="43" t="s">
        <v>529</v>
      </c>
      <c r="H11" s="10"/>
      <c r="I11" s="10"/>
      <c r="J11" s="28"/>
      <c r="K11" s="2"/>
      <c r="L11" s="2"/>
    </row>
    <row r="12" spans="1:12">
      <c r="A12" s="10">
        <v>9</v>
      </c>
      <c r="B12" s="9">
        <v>26.305</v>
      </c>
      <c r="C12" s="8">
        <v>25.450000000000003</v>
      </c>
      <c r="D12" s="7">
        <v>16.5</v>
      </c>
      <c r="E12" s="29" t="s">
        <v>293</v>
      </c>
      <c r="F12" s="6" t="s">
        <v>292</v>
      </c>
      <c r="G12" s="43" t="s">
        <v>530</v>
      </c>
      <c r="H12" s="10"/>
      <c r="I12" s="10"/>
      <c r="J12" s="28"/>
      <c r="K12" s="2"/>
      <c r="L12" s="2"/>
    </row>
    <row r="13" spans="1:12">
      <c r="A13" s="10">
        <v>10</v>
      </c>
      <c r="B13" s="9">
        <v>30.83</v>
      </c>
      <c r="C13" s="8">
        <v>29.15</v>
      </c>
      <c r="D13" s="7">
        <v>19.5</v>
      </c>
      <c r="E13" s="5" t="s">
        <v>291</v>
      </c>
      <c r="F13" s="6" t="s">
        <v>290</v>
      </c>
      <c r="G13" s="43" t="s">
        <v>531</v>
      </c>
      <c r="H13" s="11" t="s">
        <v>3</v>
      </c>
      <c r="I13" s="11"/>
      <c r="J13" s="28"/>
      <c r="K13" s="2"/>
      <c r="L13" s="2"/>
    </row>
    <row r="14" spans="1:12">
      <c r="A14" s="10">
        <v>11</v>
      </c>
      <c r="B14" s="9">
        <v>22.035</v>
      </c>
      <c r="C14" s="8">
        <v>30.8</v>
      </c>
      <c r="D14" s="7">
        <v>17.5</v>
      </c>
      <c r="E14" s="5" t="s">
        <v>289</v>
      </c>
      <c r="F14" s="6" t="s">
        <v>123</v>
      </c>
      <c r="G14" s="43" t="s">
        <v>390</v>
      </c>
      <c r="H14" s="10"/>
      <c r="I14" s="10"/>
      <c r="J14" s="5" t="s">
        <v>8</v>
      </c>
      <c r="K14" s="2"/>
      <c r="L14" s="2"/>
    </row>
    <row r="15" spans="1:12">
      <c r="A15" s="10">
        <v>12</v>
      </c>
      <c r="B15" s="9">
        <v>37.340000000000003</v>
      </c>
      <c r="C15" s="8">
        <v>52.3</v>
      </c>
      <c r="D15" s="7">
        <v>60</v>
      </c>
      <c r="E15" s="5" t="s">
        <v>288</v>
      </c>
      <c r="F15" s="6" t="s">
        <v>287</v>
      </c>
      <c r="G15" s="43" t="s">
        <v>532</v>
      </c>
      <c r="H15" s="10"/>
      <c r="I15" s="11" t="s">
        <v>3</v>
      </c>
      <c r="J15" s="28"/>
      <c r="K15" s="2"/>
      <c r="L15" s="2"/>
    </row>
    <row r="16" spans="1:12">
      <c r="A16" s="10">
        <v>13</v>
      </c>
      <c r="B16" s="9">
        <v>77.655000000000001</v>
      </c>
      <c r="C16" s="8">
        <v>62.75</v>
      </c>
      <c r="D16" s="7">
        <v>151.5</v>
      </c>
      <c r="E16" s="5" t="s">
        <v>286</v>
      </c>
      <c r="F16" s="6" t="s">
        <v>285</v>
      </c>
      <c r="G16" s="43" t="s">
        <v>533</v>
      </c>
      <c r="H16" s="11" t="s">
        <v>3</v>
      </c>
      <c r="I16" s="11"/>
      <c r="J16" s="28"/>
      <c r="K16" s="2"/>
      <c r="L16" s="2"/>
    </row>
    <row r="17" spans="1:12">
      <c r="A17" s="10">
        <v>14</v>
      </c>
      <c r="B17" s="9">
        <v>16.814999999999998</v>
      </c>
      <c r="C17" s="8">
        <v>40.049999999999997</v>
      </c>
      <c r="D17" s="7">
        <v>9</v>
      </c>
      <c r="E17" s="29" t="s">
        <v>284</v>
      </c>
      <c r="F17" s="6" t="s">
        <v>47</v>
      </c>
      <c r="G17" s="43" t="s">
        <v>398</v>
      </c>
      <c r="H17" s="10"/>
      <c r="I17" s="10"/>
      <c r="J17" s="5" t="s">
        <v>2</v>
      </c>
      <c r="K17" s="2"/>
      <c r="L17" s="2"/>
    </row>
    <row r="18" spans="1:12">
      <c r="A18" s="10">
        <v>15</v>
      </c>
      <c r="B18" s="9">
        <v>34.605000000000004</v>
      </c>
      <c r="C18" s="8">
        <v>40.4</v>
      </c>
      <c r="D18" s="7">
        <v>20.5</v>
      </c>
      <c r="E18" s="5" t="s">
        <v>283</v>
      </c>
      <c r="F18" s="6" t="s">
        <v>282</v>
      </c>
      <c r="G18" s="43" t="s">
        <v>534</v>
      </c>
      <c r="H18" s="11" t="s">
        <v>3</v>
      </c>
      <c r="I18" s="11"/>
      <c r="J18" s="28"/>
      <c r="K18" s="2"/>
      <c r="L18" s="2"/>
    </row>
    <row r="19" spans="1:12">
      <c r="A19" s="10">
        <v>16</v>
      </c>
      <c r="B19" s="9">
        <v>38.56</v>
      </c>
      <c r="C19" s="8">
        <v>42.2</v>
      </c>
      <c r="D19" s="7">
        <v>25</v>
      </c>
      <c r="E19" s="5" t="s">
        <v>281</v>
      </c>
      <c r="F19" s="6" t="s">
        <v>280</v>
      </c>
      <c r="G19" s="43" t="s">
        <v>535</v>
      </c>
      <c r="H19" s="10"/>
      <c r="I19" s="10"/>
      <c r="J19" s="28"/>
      <c r="K19" s="2"/>
      <c r="L19" s="2"/>
    </row>
    <row r="20" spans="1:12">
      <c r="A20" s="10">
        <v>17</v>
      </c>
      <c r="B20" s="9">
        <v>17.114999999999998</v>
      </c>
      <c r="C20" s="8">
        <v>25.85</v>
      </c>
      <c r="D20" s="7">
        <v>12</v>
      </c>
      <c r="E20" s="29" t="s">
        <v>279</v>
      </c>
      <c r="F20" s="6" t="s">
        <v>278</v>
      </c>
      <c r="G20" s="43" t="s">
        <v>536</v>
      </c>
      <c r="H20" s="10"/>
      <c r="I20" s="10"/>
      <c r="J20" s="28"/>
      <c r="K20" s="2"/>
      <c r="L20" s="2"/>
    </row>
    <row r="21" spans="1:12">
      <c r="A21" s="10">
        <v>18</v>
      </c>
      <c r="B21" s="9">
        <v>12.690000000000001</v>
      </c>
      <c r="C21" s="8">
        <v>47.05</v>
      </c>
      <c r="D21" s="7">
        <v>19.5</v>
      </c>
      <c r="E21" s="42" t="s">
        <v>98</v>
      </c>
      <c r="F21" s="6" t="s">
        <v>97</v>
      </c>
      <c r="G21" s="43" t="s">
        <v>391</v>
      </c>
      <c r="H21" s="11" t="s">
        <v>3</v>
      </c>
      <c r="I21" s="11"/>
      <c r="J21" s="5" t="s">
        <v>8</v>
      </c>
      <c r="K21" s="2"/>
      <c r="L21" s="2"/>
    </row>
    <row r="22" spans="1:12" ht="28">
      <c r="A22" s="10">
        <v>19</v>
      </c>
      <c r="B22" s="9">
        <v>23.880000000000003</v>
      </c>
      <c r="C22" s="8">
        <v>28.65</v>
      </c>
      <c r="D22" s="7">
        <v>14.5</v>
      </c>
      <c r="E22" s="29" t="s">
        <v>277</v>
      </c>
      <c r="F22" s="6" t="s">
        <v>276</v>
      </c>
      <c r="G22" s="43" t="s">
        <v>537</v>
      </c>
      <c r="H22" s="10"/>
      <c r="I22" s="10"/>
      <c r="J22" s="28"/>
      <c r="K22" s="2"/>
      <c r="L22" s="2"/>
    </row>
    <row r="23" spans="1:12">
      <c r="A23" s="10">
        <v>20</v>
      </c>
      <c r="B23" s="9">
        <v>18.14</v>
      </c>
      <c r="C23" s="8">
        <v>61.4</v>
      </c>
      <c r="D23" s="7">
        <v>34</v>
      </c>
      <c r="E23" s="29" t="s">
        <v>94</v>
      </c>
      <c r="F23" s="6" t="s">
        <v>92</v>
      </c>
      <c r="G23" s="43" t="s">
        <v>392</v>
      </c>
      <c r="H23" s="11" t="s">
        <v>3</v>
      </c>
      <c r="I23" s="10"/>
      <c r="J23" s="5" t="s">
        <v>8</v>
      </c>
      <c r="K23" s="2"/>
      <c r="L23" s="2"/>
    </row>
    <row r="24" spans="1:12">
      <c r="A24" s="10">
        <v>21</v>
      </c>
      <c r="B24" s="9">
        <v>37.234999999999999</v>
      </c>
      <c r="C24" s="8">
        <v>42.05</v>
      </c>
      <c r="D24" s="7">
        <v>40.5</v>
      </c>
      <c r="E24" s="5" t="s">
        <v>275</v>
      </c>
      <c r="F24" s="6" t="s">
        <v>274</v>
      </c>
      <c r="G24" s="43" t="s">
        <v>538</v>
      </c>
      <c r="H24" s="10"/>
      <c r="I24" s="10"/>
      <c r="J24" s="28"/>
      <c r="K24" s="2"/>
      <c r="L24" s="2"/>
    </row>
    <row r="25" spans="1:12">
      <c r="A25" s="10">
        <v>22</v>
      </c>
      <c r="B25" s="9">
        <v>21.6</v>
      </c>
      <c r="C25" s="8">
        <v>20.95</v>
      </c>
      <c r="D25" s="7">
        <v>14.5</v>
      </c>
      <c r="E25" s="5" t="s">
        <v>273</v>
      </c>
      <c r="F25" s="6" t="s">
        <v>272</v>
      </c>
      <c r="G25" s="43" t="s">
        <v>539</v>
      </c>
      <c r="H25" s="11" t="s">
        <v>3</v>
      </c>
      <c r="I25" s="11"/>
      <c r="J25" s="28"/>
      <c r="K25" s="2"/>
      <c r="L25" s="2"/>
    </row>
    <row r="26" spans="1:12">
      <c r="A26" s="10">
        <v>23</v>
      </c>
      <c r="B26" s="9">
        <v>48.405000000000001</v>
      </c>
      <c r="C26" s="8">
        <v>59.650000000000006</v>
      </c>
      <c r="D26" s="7">
        <v>62.5</v>
      </c>
      <c r="E26" s="5" t="s">
        <v>271</v>
      </c>
      <c r="F26" s="6" t="s">
        <v>17</v>
      </c>
      <c r="G26" s="43" t="s">
        <v>399</v>
      </c>
      <c r="H26" s="10"/>
      <c r="I26" s="10"/>
      <c r="J26" s="5" t="s">
        <v>2</v>
      </c>
      <c r="K26" s="2"/>
      <c r="L26" s="2"/>
    </row>
    <row r="27" spans="1:12" ht="28">
      <c r="A27" s="10">
        <v>24</v>
      </c>
      <c r="B27" s="9">
        <v>14.664999999999999</v>
      </c>
      <c r="C27" s="8">
        <v>17.899999999999999</v>
      </c>
      <c r="D27" s="7">
        <v>8</v>
      </c>
      <c r="E27" s="5" t="s">
        <v>270</v>
      </c>
      <c r="F27" s="6" t="s">
        <v>269</v>
      </c>
      <c r="G27" s="43" t="s">
        <v>540</v>
      </c>
      <c r="H27" s="10"/>
      <c r="I27" s="11" t="s">
        <v>3</v>
      </c>
      <c r="J27" s="28"/>
      <c r="K27" s="2"/>
      <c r="L27" s="2"/>
    </row>
    <row r="28" spans="1:12">
      <c r="A28" s="10">
        <v>25</v>
      </c>
      <c r="B28" s="9">
        <v>51.2</v>
      </c>
      <c r="C28" s="8">
        <v>18.75</v>
      </c>
      <c r="D28" s="7">
        <v>58</v>
      </c>
      <c r="E28" s="5" t="s">
        <v>268</v>
      </c>
      <c r="F28" s="6" t="s">
        <v>267</v>
      </c>
      <c r="G28" s="43" t="s">
        <v>541</v>
      </c>
      <c r="H28" s="11" t="s">
        <v>3</v>
      </c>
      <c r="I28" s="10"/>
      <c r="J28" s="28"/>
      <c r="K28" s="2"/>
      <c r="L28" s="2"/>
    </row>
    <row r="29" spans="1:12" ht="28">
      <c r="A29" s="10">
        <v>26</v>
      </c>
      <c r="B29" s="9">
        <v>50.09</v>
      </c>
      <c r="C29" s="8">
        <v>33.950000000000003</v>
      </c>
      <c r="D29" s="7">
        <v>33</v>
      </c>
      <c r="E29" s="29" t="s">
        <v>266</v>
      </c>
      <c r="F29" s="6" t="s">
        <v>6</v>
      </c>
      <c r="G29" s="43" t="s">
        <v>400</v>
      </c>
      <c r="H29" s="10"/>
      <c r="I29" s="10"/>
      <c r="J29" s="5" t="s">
        <v>2</v>
      </c>
      <c r="K29" s="2"/>
      <c r="L29" s="2"/>
    </row>
    <row r="30" spans="1:12">
      <c r="A30" s="10">
        <v>27</v>
      </c>
      <c r="B30" s="9">
        <v>27.925000000000001</v>
      </c>
      <c r="C30" s="8">
        <v>19.450000000000003</v>
      </c>
      <c r="D30" s="7">
        <v>27.5</v>
      </c>
      <c r="E30" s="5" t="s">
        <v>265</v>
      </c>
      <c r="F30" s="6" t="s">
        <v>264</v>
      </c>
      <c r="G30" s="43" t="s">
        <v>542</v>
      </c>
      <c r="H30" s="11" t="s">
        <v>3</v>
      </c>
      <c r="I30" s="11"/>
      <c r="J30" s="28"/>
      <c r="K30" s="2"/>
      <c r="L30" s="2"/>
    </row>
    <row r="31" spans="1:12">
      <c r="A31" s="10">
        <v>28</v>
      </c>
      <c r="B31" s="9">
        <v>27.990000000000002</v>
      </c>
      <c r="C31" s="8">
        <v>51.900000000000006</v>
      </c>
      <c r="D31" s="7">
        <v>29</v>
      </c>
      <c r="E31" s="29" t="s">
        <v>5</v>
      </c>
      <c r="F31" s="6" t="s">
        <v>263</v>
      </c>
      <c r="G31" s="43" t="s">
        <v>401</v>
      </c>
      <c r="H31" s="10"/>
      <c r="I31" s="11" t="s">
        <v>3</v>
      </c>
      <c r="J31" s="5" t="s">
        <v>2</v>
      </c>
      <c r="K31" s="2"/>
      <c r="L31" s="2"/>
    </row>
    <row r="32" spans="1:12" s="17" customFormat="1">
      <c r="A32" s="56" t="s">
        <v>91</v>
      </c>
      <c r="B32" s="56"/>
      <c r="C32" s="56"/>
      <c r="D32" s="56"/>
      <c r="E32" s="56"/>
      <c r="F32" s="56"/>
      <c r="G32" s="14"/>
      <c r="H32" s="14"/>
      <c r="I32" s="14"/>
      <c r="J32" s="28"/>
      <c r="K32" s="2"/>
      <c r="L32" s="2"/>
    </row>
    <row r="33" spans="1:12">
      <c r="A33" s="10">
        <v>29</v>
      </c>
      <c r="B33" s="9">
        <v>37.375</v>
      </c>
      <c r="C33" s="8">
        <v>56.45</v>
      </c>
      <c r="D33" s="7">
        <v>35</v>
      </c>
      <c r="E33" s="29" t="s">
        <v>262</v>
      </c>
      <c r="F33" s="6" t="s">
        <v>261</v>
      </c>
      <c r="G33" s="41" t="s">
        <v>487</v>
      </c>
      <c r="H33" s="11" t="s">
        <v>3</v>
      </c>
      <c r="I33" s="11"/>
      <c r="J33" s="28"/>
      <c r="K33" s="2"/>
      <c r="L33" s="2"/>
    </row>
    <row r="34" spans="1:12">
      <c r="A34" s="10">
        <v>30</v>
      </c>
      <c r="B34" s="9">
        <v>20.905000000000001</v>
      </c>
      <c r="C34" s="8">
        <v>27</v>
      </c>
      <c r="D34" s="7">
        <v>17.5</v>
      </c>
      <c r="E34" s="29" t="s">
        <v>260</v>
      </c>
      <c r="F34" s="6" t="s">
        <v>259</v>
      </c>
      <c r="G34" s="41" t="s">
        <v>488</v>
      </c>
      <c r="H34" s="11" t="s">
        <v>3</v>
      </c>
      <c r="I34" s="11"/>
      <c r="J34" s="28"/>
      <c r="K34" s="2"/>
      <c r="L34" s="2"/>
    </row>
    <row r="35" spans="1:12">
      <c r="A35" s="10">
        <v>31</v>
      </c>
      <c r="B35" s="9">
        <v>61.034999999999997</v>
      </c>
      <c r="C35" s="8">
        <v>45</v>
      </c>
      <c r="D35" s="7">
        <v>142.5</v>
      </c>
      <c r="E35" s="5" t="s">
        <v>258</v>
      </c>
      <c r="F35" s="6" t="s">
        <v>257</v>
      </c>
      <c r="G35" s="41" t="s">
        <v>489</v>
      </c>
      <c r="H35" s="10"/>
      <c r="I35" s="10"/>
      <c r="J35" s="28"/>
      <c r="K35" s="2"/>
      <c r="L35" s="2"/>
    </row>
    <row r="36" spans="1:12">
      <c r="A36" s="10">
        <v>32</v>
      </c>
      <c r="B36" s="9">
        <v>49.230000000000004</v>
      </c>
      <c r="C36" s="8">
        <v>44.7</v>
      </c>
      <c r="D36" s="7">
        <v>51.5</v>
      </c>
      <c r="E36" s="5" t="s">
        <v>256</v>
      </c>
      <c r="F36" s="6" t="s">
        <v>255</v>
      </c>
      <c r="G36" s="41" t="s">
        <v>524</v>
      </c>
      <c r="H36" s="10"/>
      <c r="I36" s="10"/>
      <c r="J36" s="28"/>
      <c r="K36" s="2"/>
      <c r="L36" s="2"/>
    </row>
    <row r="37" spans="1:12">
      <c r="A37" s="10">
        <v>33</v>
      </c>
      <c r="B37" s="9">
        <v>14.445</v>
      </c>
      <c r="C37" s="8">
        <v>55.95</v>
      </c>
      <c r="D37" s="7">
        <v>18.5</v>
      </c>
      <c r="E37" s="29" t="s">
        <v>254</v>
      </c>
      <c r="F37" s="6" t="s">
        <v>253</v>
      </c>
      <c r="G37" s="41" t="s">
        <v>523</v>
      </c>
      <c r="H37" s="11" t="s">
        <v>3</v>
      </c>
      <c r="I37" s="11"/>
      <c r="J37" s="28"/>
      <c r="K37" s="2"/>
      <c r="L37" s="2"/>
    </row>
    <row r="38" spans="1:12">
      <c r="A38" s="10">
        <v>34</v>
      </c>
      <c r="B38" s="9">
        <v>21.43</v>
      </c>
      <c r="C38" s="8">
        <v>42.65</v>
      </c>
      <c r="D38" s="7">
        <v>19</v>
      </c>
      <c r="E38" s="5" t="s">
        <v>252</v>
      </c>
      <c r="F38" s="6" t="s">
        <v>251</v>
      </c>
      <c r="G38" s="41" t="s">
        <v>522</v>
      </c>
      <c r="H38" s="10"/>
      <c r="I38" s="11" t="s">
        <v>3</v>
      </c>
      <c r="J38" s="28"/>
      <c r="K38" s="25"/>
      <c r="L38" s="2"/>
    </row>
    <row r="39" spans="1:12">
      <c r="A39" s="10">
        <v>35</v>
      </c>
      <c r="B39" s="9">
        <v>32.479999999999997</v>
      </c>
      <c r="C39" s="8">
        <v>67.5</v>
      </c>
      <c r="D39" s="7">
        <v>43.5</v>
      </c>
      <c r="E39" s="5" t="s">
        <v>250</v>
      </c>
      <c r="F39" s="6" t="s">
        <v>249</v>
      </c>
      <c r="G39" s="41" t="s">
        <v>521</v>
      </c>
      <c r="H39" s="10"/>
      <c r="I39" s="11" t="s">
        <v>3</v>
      </c>
      <c r="J39" s="28"/>
      <c r="K39" s="25"/>
      <c r="L39" s="2"/>
    </row>
    <row r="40" spans="1:12">
      <c r="A40" s="10">
        <v>36</v>
      </c>
      <c r="B40" s="9">
        <v>50.484999999999999</v>
      </c>
      <c r="C40" s="8">
        <v>48.4</v>
      </c>
      <c r="D40" s="7">
        <v>39</v>
      </c>
      <c r="E40" s="29" t="s">
        <v>248</v>
      </c>
      <c r="F40" s="6" t="s">
        <v>247</v>
      </c>
      <c r="G40" s="41" t="s">
        <v>520</v>
      </c>
      <c r="H40" s="11" t="s">
        <v>3</v>
      </c>
      <c r="I40" s="11"/>
      <c r="J40" s="28"/>
      <c r="K40" s="2"/>
      <c r="L40" s="2"/>
    </row>
    <row r="41" spans="1:12">
      <c r="A41" s="10">
        <v>37</v>
      </c>
      <c r="B41" s="9">
        <v>35.685000000000002</v>
      </c>
      <c r="C41" s="8">
        <v>31.25</v>
      </c>
      <c r="D41" s="7">
        <v>26</v>
      </c>
      <c r="E41" s="29" t="s">
        <v>246</v>
      </c>
      <c r="F41" s="6" t="s">
        <v>245</v>
      </c>
      <c r="G41" s="41" t="s">
        <v>519</v>
      </c>
      <c r="H41" s="11" t="s">
        <v>3</v>
      </c>
      <c r="I41" s="11"/>
      <c r="J41" s="28"/>
      <c r="K41" s="2"/>
      <c r="L41" s="2"/>
    </row>
    <row r="42" spans="1:12">
      <c r="A42" s="10">
        <v>38</v>
      </c>
      <c r="B42" s="9">
        <v>13.065</v>
      </c>
      <c r="C42" s="8">
        <v>60.7</v>
      </c>
      <c r="D42" s="7">
        <v>9.5</v>
      </c>
      <c r="E42" s="5" t="s">
        <v>244</v>
      </c>
      <c r="F42" s="6" t="s">
        <v>79</v>
      </c>
      <c r="G42" s="41" t="s">
        <v>412</v>
      </c>
      <c r="H42" s="10"/>
      <c r="I42" s="10"/>
      <c r="J42" s="5" t="s">
        <v>8</v>
      </c>
      <c r="K42" s="2"/>
      <c r="L42" s="2"/>
    </row>
    <row r="43" spans="1:12">
      <c r="A43" s="10">
        <v>39</v>
      </c>
      <c r="B43" s="9">
        <v>12.234999999999999</v>
      </c>
      <c r="C43" s="8">
        <v>71.5</v>
      </c>
      <c r="D43" s="7">
        <v>18</v>
      </c>
      <c r="E43" s="29" t="s">
        <v>243</v>
      </c>
      <c r="F43" s="6" t="s">
        <v>242</v>
      </c>
      <c r="G43" s="41" t="s">
        <v>518</v>
      </c>
      <c r="H43" s="10"/>
      <c r="I43" s="11" t="s">
        <v>3</v>
      </c>
      <c r="J43" s="28"/>
      <c r="K43" s="25"/>
      <c r="L43" s="2"/>
    </row>
    <row r="44" spans="1:12" ht="28">
      <c r="A44" s="10">
        <v>40</v>
      </c>
      <c r="B44" s="9">
        <v>30.09</v>
      </c>
      <c r="C44" s="8">
        <v>29.45</v>
      </c>
      <c r="D44" s="7">
        <v>25.5</v>
      </c>
      <c r="E44" s="5" t="s">
        <v>241</v>
      </c>
      <c r="F44" s="6" t="s">
        <v>69</v>
      </c>
      <c r="G44" s="41" t="s">
        <v>414</v>
      </c>
      <c r="H44" s="10"/>
      <c r="I44" s="10"/>
      <c r="J44" s="5" t="s">
        <v>8</v>
      </c>
      <c r="K44" s="2"/>
      <c r="L44" s="2"/>
    </row>
    <row r="45" spans="1:12">
      <c r="A45" s="10">
        <v>41</v>
      </c>
      <c r="B45" s="9">
        <v>7.915</v>
      </c>
      <c r="C45" s="8">
        <v>49.25</v>
      </c>
      <c r="D45" s="7">
        <v>7.5</v>
      </c>
      <c r="E45" s="5" t="s">
        <v>240</v>
      </c>
      <c r="F45" s="6" t="s">
        <v>73</v>
      </c>
      <c r="G45" s="41" t="s">
        <v>413</v>
      </c>
      <c r="H45" s="10"/>
      <c r="I45" s="10"/>
      <c r="J45" s="5" t="s">
        <v>8</v>
      </c>
      <c r="K45" s="2"/>
      <c r="L45" s="2"/>
    </row>
    <row r="46" spans="1:12">
      <c r="A46" s="10">
        <v>42</v>
      </c>
      <c r="B46" s="9">
        <v>23.895000000000003</v>
      </c>
      <c r="C46" s="8">
        <v>38.349999999999994</v>
      </c>
      <c r="D46" s="7">
        <v>15.5</v>
      </c>
      <c r="E46" s="29" t="s">
        <v>239</v>
      </c>
      <c r="F46" s="6" t="s">
        <v>238</v>
      </c>
      <c r="G46" s="41" t="s">
        <v>517</v>
      </c>
      <c r="H46" s="10"/>
      <c r="I46" s="10"/>
      <c r="J46" s="28"/>
      <c r="K46" s="2"/>
      <c r="L46" s="2"/>
    </row>
    <row r="47" spans="1:12">
      <c r="A47" s="10">
        <v>43</v>
      </c>
      <c r="B47" s="9">
        <v>52.615000000000002</v>
      </c>
      <c r="C47" s="8">
        <v>48.349999999999994</v>
      </c>
      <c r="D47" s="7">
        <v>71.5</v>
      </c>
      <c r="E47" s="29" t="s">
        <v>122</v>
      </c>
      <c r="F47" s="6" t="s">
        <v>121</v>
      </c>
      <c r="G47" s="41" t="s">
        <v>423</v>
      </c>
      <c r="H47" s="11" t="s">
        <v>3</v>
      </c>
      <c r="I47" s="11"/>
      <c r="J47" s="5" t="s">
        <v>2</v>
      </c>
      <c r="K47" s="2"/>
      <c r="L47" s="2"/>
    </row>
    <row r="48" spans="1:12">
      <c r="A48" s="10">
        <v>44</v>
      </c>
      <c r="B48" s="9">
        <v>29.38</v>
      </c>
      <c r="C48" s="8">
        <v>30.5</v>
      </c>
      <c r="D48" s="7">
        <v>24.5</v>
      </c>
      <c r="E48" s="29" t="s">
        <v>237</v>
      </c>
      <c r="F48" s="6" t="s">
        <v>117</v>
      </c>
      <c r="G48" s="41" t="s">
        <v>424</v>
      </c>
      <c r="H48" s="11" t="s">
        <v>3</v>
      </c>
      <c r="I48" s="11"/>
      <c r="J48" s="5" t="s">
        <v>2</v>
      </c>
      <c r="K48" s="2"/>
      <c r="L48" s="2"/>
    </row>
    <row r="49" spans="1:12">
      <c r="A49" s="10">
        <v>45</v>
      </c>
      <c r="B49" s="9">
        <v>67.97999999999999</v>
      </c>
      <c r="C49" s="8">
        <v>65.949999999999989</v>
      </c>
      <c r="D49" s="7">
        <v>202.5</v>
      </c>
      <c r="E49" s="5" t="s">
        <v>236</v>
      </c>
      <c r="F49" s="6" t="s">
        <v>235</v>
      </c>
      <c r="G49" s="41" t="s">
        <v>516</v>
      </c>
      <c r="H49" s="11" t="s">
        <v>3</v>
      </c>
      <c r="I49" s="11"/>
      <c r="J49" s="28"/>
      <c r="K49" s="2"/>
      <c r="L49" s="2"/>
    </row>
    <row r="50" spans="1:12" ht="16.5" customHeight="1">
      <c r="A50" s="10">
        <v>46</v>
      </c>
      <c r="B50" s="9">
        <v>25.515000000000001</v>
      </c>
      <c r="C50" s="8">
        <v>45.55</v>
      </c>
      <c r="D50" s="7">
        <v>25.5</v>
      </c>
      <c r="E50" s="29" t="s">
        <v>234</v>
      </c>
      <c r="F50" s="6" t="s">
        <v>233</v>
      </c>
      <c r="G50" s="41" t="s">
        <v>515</v>
      </c>
      <c r="H50" s="10"/>
      <c r="I50" s="10"/>
      <c r="J50" s="28"/>
      <c r="K50" s="2"/>
      <c r="L50" s="2"/>
    </row>
    <row r="51" spans="1:12">
      <c r="A51" s="10">
        <v>47</v>
      </c>
      <c r="B51" s="9">
        <v>44.894999999999996</v>
      </c>
      <c r="C51" s="8">
        <v>50.3</v>
      </c>
      <c r="D51" s="7">
        <v>50.5</v>
      </c>
      <c r="E51" s="5" t="s">
        <v>232</v>
      </c>
      <c r="F51" s="6" t="s">
        <v>231</v>
      </c>
      <c r="G51" s="41" t="s">
        <v>514</v>
      </c>
      <c r="H51" s="11" t="s">
        <v>3</v>
      </c>
      <c r="I51" s="11"/>
      <c r="J51" s="28"/>
      <c r="K51" s="2"/>
      <c r="L51" s="2"/>
    </row>
    <row r="52" spans="1:12">
      <c r="A52" s="10">
        <v>48</v>
      </c>
      <c r="B52" s="9">
        <v>49.69</v>
      </c>
      <c r="C52" s="8">
        <v>74.400000000000006</v>
      </c>
      <c r="D52" s="7">
        <v>110</v>
      </c>
      <c r="E52" s="5" t="s">
        <v>230</v>
      </c>
      <c r="F52" s="6" t="s">
        <v>229</v>
      </c>
      <c r="G52" s="41" t="s">
        <v>513</v>
      </c>
      <c r="H52" s="11" t="s">
        <v>3</v>
      </c>
      <c r="I52" s="11"/>
      <c r="J52" s="28"/>
      <c r="K52" s="2"/>
      <c r="L52" s="2"/>
    </row>
    <row r="53" spans="1:12">
      <c r="A53" s="10">
        <v>49</v>
      </c>
      <c r="B53" s="9">
        <v>53.89</v>
      </c>
      <c r="C53" s="8">
        <v>71.099999999999994</v>
      </c>
      <c r="D53" s="7">
        <v>82.5</v>
      </c>
      <c r="E53" s="5" t="s">
        <v>228</v>
      </c>
      <c r="F53" s="6" t="s">
        <v>227</v>
      </c>
      <c r="G53" s="41" t="s">
        <v>512</v>
      </c>
      <c r="H53" s="11" t="s">
        <v>3</v>
      </c>
      <c r="I53" s="11"/>
      <c r="J53" s="28"/>
      <c r="K53" s="2"/>
      <c r="L53" s="2"/>
    </row>
    <row r="54" spans="1:12">
      <c r="A54" s="10">
        <v>50</v>
      </c>
      <c r="B54" s="9">
        <v>65.474999999999994</v>
      </c>
      <c r="C54" s="8">
        <v>70.050000000000011</v>
      </c>
      <c r="D54" s="7">
        <v>196</v>
      </c>
      <c r="E54" s="29" t="s">
        <v>130</v>
      </c>
      <c r="F54" s="6" t="s">
        <v>129</v>
      </c>
      <c r="G54" s="41" t="s">
        <v>422</v>
      </c>
      <c r="H54" s="11" t="s">
        <v>3</v>
      </c>
      <c r="I54" s="11"/>
      <c r="J54" s="5" t="s">
        <v>2</v>
      </c>
      <c r="K54" s="2"/>
      <c r="L54" s="2"/>
    </row>
    <row r="55" spans="1:12">
      <c r="A55" s="10">
        <v>51</v>
      </c>
      <c r="B55" s="9">
        <v>29.805</v>
      </c>
      <c r="C55" s="8">
        <v>27.25</v>
      </c>
      <c r="D55" s="7">
        <v>19</v>
      </c>
      <c r="E55" s="5" t="s">
        <v>226</v>
      </c>
      <c r="F55" s="6" t="s">
        <v>225</v>
      </c>
      <c r="G55" s="41" t="s">
        <v>511</v>
      </c>
      <c r="H55" s="11" t="s">
        <v>3</v>
      </c>
      <c r="I55" s="11"/>
      <c r="J55" s="28"/>
      <c r="K55" s="2"/>
      <c r="L55" s="2"/>
    </row>
    <row r="56" spans="1:12">
      <c r="A56" s="10">
        <v>52</v>
      </c>
      <c r="B56" s="9">
        <v>56.28</v>
      </c>
      <c r="C56" s="8">
        <v>63</v>
      </c>
      <c r="D56" s="7">
        <v>101.5</v>
      </c>
      <c r="E56" s="5" t="s">
        <v>224</v>
      </c>
      <c r="F56" s="6" t="s">
        <v>223</v>
      </c>
      <c r="G56" s="41" t="s">
        <v>510</v>
      </c>
      <c r="H56" s="11" t="s">
        <v>3</v>
      </c>
      <c r="I56" s="11"/>
      <c r="J56" s="28"/>
      <c r="K56" s="2"/>
      <c r="L56" s="2"/>
    </row>
    <row r="57" spans="1:12">
      <c r="A57" s="10">
        <v>53</v>
      </c>
      <c r="B57" s="9">
        <v>39.18</v>
      </c>
      <c r="C57" s="8">
        <v>62.699999999999996</v>
      </c>
      <c r="D57" s="7">
        <v>66.5</v>
      </c>
      <c r="E57" s="29" t="s">
        <v>222</v>
      </c>
      <c r="F57" s="6" t="s">
        <v>221</v>
      </c>
      <c r="G57" s="41" t="s">
        <v>509</v>
      </c>
      <c r="H57" s="11" t="s">
        <v>3</v>
      </c>
      <c r="I57" s="11"/>
      <c r="J57" s="28"/>
      <c r="K57" s="2"/>
      <c r="L57" s="2"/>
    </row>
    <row r="58" spans="1:12">
      <c r="A58" s="10">
        <v>54</v>
      </c>
      <c r="B58" s="9">
        <v>41.489999999999995</v>
      </c>
      <c r="C58" s="8">
        <v>59.3</v>
      </c>
      <c r="D58" s="7">
        <v>54.5</v>
      </c>
      <c r="E58" s="5" t="s">
        <v>220</v>
      </c>
      <c r="F58" s="6" t="s">
        <v>55</v>
      </c>
      <c r="G58" s="41" t="s">
        <v>416</v>
      </c>
      <c r="H58" s="11" t="s">
        <v>3</v>
      </c>
      <c r="I58" s="11"/>
      <c r="J58" s="5" t="s">
        <v>8</v>
      </c>
      <c r="K58" s="2"/>
      <c r="L58" s="2"/>
    </row>
    <row r="59" spans="1:12">
      <c r="A59" s="10">
        <v>55</v>
      </c>
      <c r="B59" s="9">
        <v>30.545000000000002</v>
      </c>
      <c r="C59" s="8">
        <v>54.45</v>
      </c>
      <c r="D59" s="7">
        <v>31</v>
      </c>
      <c r="E59" s="5" t="s">
        <v>58</v>
      </c>
      <c r="F59" s="6" t="s">
        <v>57</v>
      </c>
      <c r="G59" s="41" t="s">
        <v>415</v>
      </c>
      <c r="H59" s="11" t="s">
        <v>3</v>
      </c>
      <c r="I59" s="11"/>
      <c r="J59" s="5" t="s">
        <v>8</v>
      </c>
      <c r="K59" s="2"/>
      <c r="L59" s="2"/>
    </row>
    <row r="60" spans="1:12" s="26" customFormat="1">
      <c r="A60" s="10">
        <v>56</v>
      </c>
      <c r="B60" s="9">
        <v>44.14</v>
      </c>
      <c r="C60" s="8">
        <v>74.05</v>
      </c>
      <c r="D60" s="7">
        <v>96</v>
      </c>
      <c r="E60" s="5" t="s">
        <v>219</v>
      </c>
      <c r="F60" s="6" t="s">
        <v>218</v>
      </c>
      <c r="G60" s="41" t="s">
        <v>508</v>
      </c>
      <c r="H60" s="11" t="s">
        <v>3</v>
      </c>
      <c r="I60" s="10"/>
      <c r="J60" s="28"/>
      <c r="K60" s="27"/>
      <c r="L60" s="27"/>
    </row>
    <row r="61" spans="1:12">
      <c r="A61" s="10">
        <v>57</v>
      </c>
      <c r="B61" s="9">
        <v>78.384999999999991</v>
      </c>
      <c r="C61" s="8">
        <v>60.35</v>
      </c>
      <c r="D61" s="7">
        <v>220</v>
      </c>
      <c r="E61" s="29" t="s">
        <v>217</v>
      </c>
      <c r="F61" s="6" t="s">
        <v>216</v>
      </c>
      <c r="G61" s="41" t="s">
        <v>507</v>
      </c>
      <c r="H61" s="11" t="s">
        <v>3</v>
      </c>
      <c r="I61" s="10"/>
      <c r="J61" s="28"/>
      <c r="K61" s="2"/>
      <c r="L61" s="2"/>
    </row>
    <row r="62" spans="1:12">
      <c r="A62" s="10">
        <v>58</v>
      </c>
      <c r="B62" s="9">
        <v>35.465000000000003</v>
      </c>
      <c r="C62" s="8">
        <v>29.049999999999997</v>
      </c>
      <c r="D62" s="7">
        <v>28</v>
      </c>
      <c r="E62" s="5" t="s">
        <v>215</v>
      </c>
      <c r="F62" s="6" t="s">
        <v>214</v>
      </c>
      <c r="G62" s="41" t="s">
        <v>506</v>
      </c>
      <c r="H62" s="11" t="s">
        <v>3</v>
      </c>
      <c r="I62" s="11"/>
      <c r="J62" s="28"/>
      <c r="K62" s="2"/>
      <c r="L62" s="2"/>
    </row>
    <row r="63" spans="1:12" ht="15.75" customHeight="1">
      <c r="A63" s="10">
        <v>59</v>
      </c>
      <c r="B63" s="9">
        <v>44.215000000000003</v>
      </c>
      <c r="C63" s="8">
        <v>47.85</v>
      </c>
      <c r="D63" s="7">
        <v>92.5</v>
      </c>
      <c r="E63" s="5" t="s">
        <v>104</v>
      </c>
      <c r="F63" s="6" t="s">
        <v>103</v>
      </c>
      <c r="G63" s="41" t="s">
        <v>425</v>
      </c>
      <c r="H63" s="11" t="s">
        <v>3</v>
      </c>
      <c r="I63" s="11"/>
      <c r="J63" s="5" t="s">
        <v>2</v>
      </c>
      <c r="K63" s="2"/>
      <c r="L63" s="2"/>
    </row>
    <row r="64" spans="1:12">
      <c r="A64" s="10">
        <v>60</v>
      </c>
      <c r="B64" s="9">
        <v>15</v>
      </c>
      <c r="C64" s="8">
        <v>48.45</v>
      </c>
      <c r="D64" s="7">
        <v>15.5</v>
      </c>
      <c r="E64" s="29" t="s">
        <v>213</v>
      </c>
      <c r="F64" s="6" t="s">
        <v>212</v>
      </c>
      <c r="G64" s="41" t="s">
        <v>505</v>
      </c>
      <c r="H64" s="11" t="s">
        <v>3</v>
      </c>
      <c r="I64" s="11"/>
      <c r="J64" s="28"/>
      <c r="K64" s="2"/>
      <c r="L64" s="2"/>
    </row>
    <row r="65" spans="1:12">
      <c r="A65" s="10">
        <v>61</v>
      </c>
      <c r="B65" s="9">
        <v>23.990000000000002</v>
      </c>
      <c r="C65" s="8">
        <v>64.75</v>
      </c>
      <c r="D65" s="7">
        <v>14</v>
      </c>
      <c r="E65" s="5" t="s">
        <v>211</v>
      </c>
      <c r="F65" s="6" t="s">
        <v>210</v>
      </c>
      <c r="G65" s="41" t="s">
        <v>504</v>
      </c>
      <c r="H65" s="10"/>
      <c r="I65" s="10"/>
      <c r="J65" s="28"/>
      <c r="K65" s="2"/>
      <c r="L65" s="2"/>
    </row>
    <row r="66" spans="1:12">
      <c r="A66" s="10">
        <v>62</v>
      </c>
      <c r="B66" s="9">
        <v>64.545000000000002</v>
      </c>
      <c r="C66" s="8">
        <v>68.099999999999994</v>
      </c>
      <c r="D66" s="7">
        <v>93.5</v>
      </c>
      <c r="E66" s="5" t="s">
        <v>209</v>
      </c>
      <c r="F66" s="6" t="s">
        <v>208</v>
      </c>
      <c r="G66" s="41" t="s">
        <v>503</v>
      </c>
      <c r="H66" s="11" t="s">
        <v>3</v>
      </c>
      <c r="I66" s="11"/>
      <c r="J66" s="28"/>
      <c r="K66" s="2"/>
      <c r="L66" s="2"/>
    </row>
    <row r="67" spans="1:12">
      <c r="A67" s="10">
        <v>63</v>
      </c>
      <c r="B67" s="9">
        <v>24.925000000000001</v>
      </c>
      <c r="C67" s="8">
        <v>47.25</v>
      </c>
      <c r="D67" s="7">
        <v>40.5</v>
      </c>
      <c r="E67" s="5" t="s">
        <v>207</v>
      </c>
      <c r="F67" s="6" t="s">
        <v>95</v>
      </c>
      <c r="G67" s="41" t="s">
        <v>426</v>
      </c>
      <c r="H67" s="11" t="s">
        <v>3</v>
      </c>
      <c r="I67" s="10"/>
      <c r="J67" s="5" t="s">
        <v>2</v>
      </c>
      <c r="K67" s="2"/>
      <c r="L67" s="2"/>
    </row>
    <row r="68" spans="1:12">
      <c r="A68" s="10">
        <v>64</v>
      </c>
      <c r="B68" s="9">
        <v>27.48</v>
      </c>
      <c r="C68" s="8">
        <v>36.5</v>
      </c>
      <c r="D68" s="7">
        <v>21</v>
      </c>
      <c r="E68" s="5" t="s">
        <v>206</v>
      </c>
      <c r="F68" s="6" t="s">
        <v>205</v>
      </c>
      <c r="G68" s="41" t="s">
        <v>502</v>
      </c>
      <c r="H68" s="10"/>
      <c r="I68" s="10"/>
      <c r="J68" s="28"/>
      <c r="K68" s="2"/>
      <c r="L68" s="2"/>
    </row>
    <row r="69" spans="1:12">
      <c r="A69" s="10">
        <v>65</v>
      </c>
      <c r="B69" s="9">
        <v>15.38</v>
      </c>
      <c r="C69" s="8">
        <v>24.55</v>
      </c>
      <c r="D69" s="7">
        <v>9.5</v>
      </c>
      <c r="E69" s="5" t="s">
        <v>204</v>
      </c>
      <c r="F69" s="6" t="s">
        <v>203</v>
      </c>
      <c r="G69" s="41" t="s">
        <v>501</v>
      </c>
      <c r="H69" s="10"/>
      <c r="I69" s="10"/>
      <c r="J69" s="28"/>
      <c r="K69" s="2"/>
      <c r="L69" s="2"/>
    </row>
    <row r="70" spans="1:12">
      <c r="A70" s="10">
        <v>66</v>
      </c>
      <c r="B70" s="9">
        <v>23.1</v>
      </c>
      <c r="C70" s="8">
        <v>26.450000000000003</v>
      </c>
      <c r="D70" s="7">
        <v>16.5</v>
      </c>
      <c r="E70" s="29" t="s">
        <v>202</v>
      </c>
      <c r="F70" s="6" t="s">
        <v>201</v>
      </c>
      <c r="G70" s="41" t="s">
        <v>500</v>
      </c>
      <c r="H70" s="10"/>
      <c r="I70" s="10"/>
      <c r="J70" s="28"/>
      <c r="K70" s="2"/>
      <c r="L70" s="2"/>
    </row>
    <row r="71" spans="1:12">
      <c r="A71" s="10">
        <v>67</v>
      </c>
      <c r="B71" s="9">
        <v>14.775</v>
      </c>
      <c r="C71" s="8">
        <v>28.15</v>
      </c>
      <c r="D71" s="7">
        <v>9</v>
      </c>
      <c r="E71" s="29" t="s">
        <v>200</v>
      </c>
      <c r="F71" s="6" t="s">
        <v>199</v>
      </c>
      <c r="G71" s="41" t="s">
        <v>499</v>
      </c>
      <c r="H71" s="10"/>
      <c r="I71" s="11" t="s">
        <v>3</v>
      </c>
      <c r="J71" s="28"/>
      <c r="K71" s="25"/>
      <c r="L71" s="2"/>
    </row>
    <row r="72" spans="1:12">
      <c r="A72" s="10">
        <v>68</v>
      </c>
      <c r="B72" s="9">
        <v>13.71</v>
      </c>
      <c r="C72" s="8">
        <v>61.400000000000006</v>
      </c>
      <c r="D72" s="7">
        <v>12</v>
      </c>
      <c r="E72" s="5" t="s">
        <v>32</v>
      </c>
      <c r="F72" s="6" t="s">
        <v>31</v>
      </c>
      <c r="G72" s="41" t="s">
        <v>417</v>
      </c>
      <c r="H72" s="11" t="s">
        <v>3</v>
      </c>
      <c r="I72" s="11"/>
      <c r="J72" s="5" t="s">
        <v>8</v>
      </c>
      <c r="K72" s="2"/>
      <c r="L72" s="2"/>
    </row>
    <row r="73" spans="1:12">
      <c r="A73" s="10">
        <v>69</v>
      </c>
      <c r="B73" s="9">
        <v>19.14</v>
      </c>
      <c r="C73" s="8">
        <v>31.5</v>
      </c>
      <c r="D73" s="7">
        <v>14.5</v>
      </c>
      <c r="E73" s="5" t="s">
        <v>198</v>
      </c>
      <c r="F73" s="6" t="s">
        <v>197</v>
      </c>
      <c r="G73" s="41" t="s">
        <v>498</v>
      </c>
      <c r="H73" s="10"/>
      <c r="I73" s="10"/>
      <c r="J73" s="28"/>
      <c r="K73" s="2"/>
      <c r="L73" s="2"/>
    </row>
    <row r="74" spans="1:12">
      <c r="A74" s="10">
        <v>70</v>
      </c>
      <c r="B74" s="9">
        <v>18.43</v>
      </c>
      <c r="C74" s="8">
        <v>31.15</v>
      </c>
      <c r="D74" s="7">
        <v>13</v>
      </c>
      <c r="E74" s="5" t="s">
        <v>196</v>
      </c>
      <c r="F74" s="6" t="s">
        <v>195</v>
      </c>
      <c r="G74" s="41" t="s">
        <v>497</v>
      </c>
      <c r="H74" s="10"/>
      <c r="I74" s="10"/>
      <c r="J74" s="28"/>
      <c r="K74" s="2"/>
      <c r="L74" s="2"/>
    </row>
    <row r="75" spans="1:12">
      <c r="A75" s="10">
        <v>71</v>
      </c>
      <c r="B75" s="9">
        <v>35.69</v>
      </c>
      <c r="C75" s="8">
        <v>14.1</v>
      </c>
      <c r="D75" s="7">
        <v>25</v>
      </c>
      <c r="E75" s="29" t="s">
        <v>194</v>
      </c>
      <c r="F75" s="6" t="s">
        <v>23</v>
      </c>
      <c r="G75" s="41" t="s">
        <v>419</v>
      </c>
      <c r="H75" s="10"/>
      <c r="I75" s="10"/>
      <c r="J75" s="5" t="s">
        <v>8</v>
      </c>
      <c r="K75" s="2"/>
      <c r="L75" s="2"/>
    </row>
    <row r="76" spans="1:12">
      <c r="A76" s="10">
        <v>72</v>
      </c>
      <c r="B76" s="9">
        <v>7.21</v>
      </c>
      <c r="C76" s="8">
        <v>18.45</v>
      </c>
      <c r="D76" s="7">
        <v>6</v>
      </c>
      <c r="E76" s="29" t="s">
        <v>193</v>
      </c>
      <c r="F76" s="6" t="s">
        <v>192</v>
      </c>
      <c r="G76" s="41" t="s">
        <v>496</v>
      </c>
      <c r="H76" s="11" t="s">
        <v>3</v>
      </c>
      <c r="I76" s="11"/>
      <c r="J76" s="28"/>
      <c r="K76" s="2"/>
      <c r="L76" s="2"/>
    </row>
    <row r="77" spans="1:12" ht="28">
      <c r="A77" s="10">
        <v>73</v>
      </c>
      <c r="B77" s="9">
        <v>39.215000000000003</v>
      </c>
      <c r="C77" s="8">
        <v>39.799999999999997</v>
      </c>
      <c r="D77" s="7">
        <v>27</v>
      </c>
      <c r="E77" s="29" t="s">
        <v>191</v>
      </c>
      <c r="F77" s="6" t="s">
        <v>190</v>
      </c>
      <c r="G77" s="41" t="s">
        <v>495</v>
      </c>
      <c r="H77" s="11" t="s">
        <v>3</v>
      </c>
      <c r="I77" s="11"/>
      <c r="J77" s="28"/>
      <c r="K77" s="2"/>
      <c r="L77" s="2"/>
    </row>
    <row r="78" spans="1:12">
      <c r="A78" s="10">
        <v>74</v>
      </c>
      <c r="B78" s="9">
        <v>62.45</v>
      </c>
      <c r="C78" s="8">
        <v>64.5</v>
      </c>
      <c r="D78" s="7">
        <v>73.5</v>
      </c>
      <c r="E78" s="29" t="s">
        <v>189</v>
      </c>
      <c r="F78" s="6" t="s">
        <v>188</v>
      </c>
      <c r="G78" s="41" t="s">
        <v>494</v>
      </c>
      <c r="H78" s="11" t="s">
        <v>3</v>
      </c>
      <c r="I78" s="10"/>
      <c r="J78" s="28"/>
      <c r="K78" s="2"/>
      <c r="L78" s="2"/>
    </row>
    <row r="79" spans="1:12">
      <c r="A79" s="10">
        <v>75</v>
      </c>
      <c r="B79" s="9">
        <v>25.585000000000001</v>
      </c>
      <c r="C79" s="8">
        <v>33.049999999999997</v>
      </c>
      <c r="D79" s="7">
        <v>29</v>
      </c>
      <c r="E79" s="5" t="s">
        <v>187</v>
      </c>
      <c r="F79" s="6" t="s">
        <v>27</v>
      </c>
      <c r="G79" s="41" t="s">
        <v>418</v>
      </c>
      <c r="H79" s="11" t="s">
        <v>3</v>
      </c>
      <c r="I79" s="10"/>
      <c r="J79" s="5" t="s">
        <v>8</v>
      </c>
      <c r="K79" s="2"/>
      <c r="L79" s="2"/>
    </row>
    <row r="80" spans="1:12" ht="28">
      <c r="A80" s="10">
        <v>76</v>
      </c>
      <c r="B80" s="9">
        <v>29.73</v>
      </c>
      <c r="C80" s="8">
        <v>23.35</v>
      </c>
      <c r="D80" s="7">
        <v>18</v>
      </c>
      <c r="E80" s="5" t="s">
        <v>186</v>
      </c>
      <c r="F80" s="6" t="s">
        <v>13</v>
      </c>
      <c r="G80" s="41" t="s">
        <v>420</v>
      </c>
      <c r="H80" s="10"/>
      <c r="I80" s="10"/>
      <c r="J80" s="5" t="s">
        <v>8</v>
      </c>
      <c r="K80" s="2"/>
      <c r="L80" s="2"/>
    </row>
    <row r="81" spans="1:12">
      <c r="A81" s="10">
        <v>77</v>
      </c>
      <c r="B81" s="9">
        <v>32.214999999999996</v>
      </c>
      <c r="C81" s="8">
        <v>42.05</v>
      </c>
      <c r="D81" s="7">
        <v>19</v>
      </c>
      <c r="E81" s="29" t="s">
        <v>185</v>
      </c>
      <c r="F81" s="6" t="s">
        <v>184</v>
      </c>
      <c r="G81" s="41" t="s">
        <v>493</v>
      </c>
      <c r="H81" s="10"/>
      <c r="I81" s="10"/>
      <c r="J81" s="28"/>
      <c r="K81" s="2"/>
      <c r="L81" s="2"/>
    </row>
    <row r="82" spans="1:12">
      <c r="A82" s="10">
        <v>78</v>
      </c>
      <c r="B82" s="9">
        <v>17.414999999999999</v>
      </c>
      <c r="C82" s="8">
        <v>44.900000000000006</v>
      </c>
      <c r="D82" s="7">
        <v>12.5</v>
      </c>
      <c r="E82" s="29" t="s">
        <v>183</v>
      </c>
      <c r="F82" s="6" t="s">
        <v>182</v>
      </c>
      <c r="G82" s="41" t="s">
        <v>492</v>
      </c>
      <c r="H82" s="10"/>
      <c r="I82" s="11" t="s">
        <v>3</v>
      </c>
      <c r="J82" s="28"/>
      <c r="K82" s="25"/>
      <c r="L82" s="2"/>
    </row>
    <row r="83" spans="1:12">
      <c r="A83" s="10">
        <v>79</v>
      </c>
      <c r="B83" s="9">
        <v>15.89</v>
      </c>
      <c r="C83" s="8">
        <v>42.45</v>
      </c>
      <c r="D83" s="7">
        <v>17</v>
      </c>
      <c r="E83" s="29" t="s">
        <v>181</v>
      </c>
      <c r="F83" s="6" t="s">
        <v>9</v>
      </c>
      <c r="G83" s="41" t="s">
        <v>421</v>
      </c>
      <c r="H83" s="11" t="s">
        <v>3</v>
      </c>
      <c r="I83" s="10"/>
      <c r="J83" s="5" t="s">
        <v>8</v>
      </c>
      <c r="K83" s="2"/>
      <c r="L83" s="2"/>
    </row>
    <row r="84" spans="1:12">
      <c r="A84" s="10">
        <v>80</v>
      </c>
      <c r="B84" s="9">
        <v>28.47</v>
      </c>
      <c r="C84" s="8">
        <v>31.599999999999998</v>
      </c>
      <c r="D84" s="7">
        <v>21.5</v>
      </c>
      <c r="E84" s="5" t="s">
        <v>180</v>
      </c>
      <c r="F84" s="6" t="s">
        <v>179</v>
      </c>
      <c r="G84" s="41" t="s">
        <v>491</v>
      </c>
      <c r="H84" s="11" t="s">
        <v>3</v>
      </c>
      <c r="I84" s="11"/>
      <c r="J84" s="28"/>
      <c r="K84" s="2"/>
      <c r="L84" s="2"/>
    </row>
    <row r="85" spans="1:12">
      <c r="A85" s="24">
        <v>81</v>
      </c>
      <c r="B85" s="23">
        <v>32.549999999999997</v>
      </c>
      <c r="C85" s="22">
        <v>63.900000000000006</v>
      </c>
      <c r="D85" s="21">
        <v>52.5</v>
      </c>
      <c r="E85" s="4" t="s">
        <v>178</v>
      </c>
      <c r="F85" s="20" t="s">
        <v>177</v>
      </c>
      <c r="G85" s="49" t="s">
        <v>490</v>
      </c>
      <c r="H85" s="19" t="s">
        <v>3</v>
      </c>
      <c r="I85" s="19"/>
      <c r="J85" s="18"/>
      <c r="K85" s="2"/>
      <c r="L85" s="2"/>
    </row>
    <row r="86" spans="1:12" ht="55.5" customHeight="1">
      <c r="A86" s="57" t="s">
        <v>546</v>
      </c>
      <c r="B86" s="57"/>
      <c r="C86" s="57"/>
      <c r="D86" s="57"/>
      <c r="E86" s="57"/>
      <c r="F86" s="57"/>
      <c r="G86" s="57"/>
      <c r="H86" s="57"/>
      <c r="I86" s="57"/>
      <c r="J86" s="57"/>
      <c r="K86" s="2"/>
      <c r="L86" s="2"/>
    </row>
    <row r="87" spans="1:1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</row>
    <row r="88" spans="1:12">
      <c r="A88" s="2"/>
      <c r="B88" s="2"/>
      <c r="C88" s="2"/>
      <c r="D88" s="2"/>
      <c r="E88" s="2"/>
      <c r="F88" s="2"/>
      <c r="G88" s="2"/>
      <c r="H88" s="2"/>
      <c r="I88" s="2"/>
      <c r="J88" s="2"/>
    </row>
    <row r="89" spans="1:12">
      <c r="A89" s="2"/>
      <c r="B89" s="2"/>
      <c r="C89" s="2"/>
      <c r="D89" s="2"/>
      <c r="E89" s="2"/>
      <c r="F89" s="2"/>
      <c r="G89" s="2"/>
      <c r="H89" s="2"/>
      <c r="I89" s="2"/>
      <c r="J89" s="2"/>
    </row>
    <row r="112" s="17" customFormat="1"/>
    <row r="113" s="17" customFormat="1"/>
    <row r="114" s="17" customFormat="1"/>
    <row r="115" s="17" customFormat="1"/>
  </sheetData>
  <mergeCells count="3">
    <mergeCell ref="A1:G1"/>
    <mergeCell ref="A86:J86"/>
    <mergeCell ref="A32:F32"/>
  </mergeCells>
  <phoneticPr fontId="4" type="noConversion"/>
  <conditionalFormatting sqref="E87:E1048576 E33:E85 E1:E31">
    <cfRule type="duplicateValues" dxfId="4" priority="1"/>
  </conditionalFormatting>
  <conditionalFormatting sqref="E87:E1048576">
    <cfRule type="duplicateValues" dxfId="3" priority="2"/>
  </conditionalFormatting>
  <conditionalFormatting sqref="E82 E47:E48 E38 E67 E61 E33 E4:E31">
    <cfRule type="duplicateValues" dxfId="2" priority="3"/>
  </conditionalFormatting>
  <conditionalFormatting sqref="E33:E85 E3:E31">
    <cfRule type="duplicateValues" dxfId="1" priority="4"/>
  </conditionalFormatting>
  <conditionalFormatting sqref="E1:E1048576">
    <cfRule type="duplicateValues" dxfId="0" priority="5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C08F9-B568-4E43-9253-A28FFC1DF657}">
  <dimension ref="A1:G45"/>
  <sheetViews>
    <sheetView topLeftCell="A28" zoomScale="90" zoomScaleNormal="90" workbookViewId="0">
      <selection activeCell="G7" sqref="B3:G7"/>
    </sheetView>
  </sheetViews>
  <sheetFormatPr defaultColWidth="9" defaultRowHeight="14"/>
  <cols>
    <col min="1" max="1" width="5" style="31" customWidth="1"/>
    <col min="2" max="2" width="8.7265625" style="31" customWidth="1"/>
    <col min="3" max="3" width="13.7265625" style="31" customWidth="1"/>
    <col min="4" max="4" width="10.7265625" style="31" customWidth="1"/>
    <col min="5" max="5" width="37.36328125" style="31" customWidth="1"/>
    <col min="6" max="6" width="17.90625" style="31" customWidth="1"/>
    <col min="7" max="7" width="18.7265625" style="31" customWidth="1"/>
    <col min="8" max="8" width="9" style="31" customWidth="1"/>
    <col min="9" max="16384" width="9" style="31"/>
  </cols>
  <sheetData>
    <row r="1" spans="1:7" s="40" customFormat="1" ht="29.25" customHeight="1">
      <c r="A1" s="40" t="s">
        <v>545</v>
      </c>
    </row>
    <row r="2" spans="1:7" ht="19.5" customHeight="1">
      <c r="A2" s="39" t="s">
        <v>379</v>
      </c>
      <c r="B2" s="39" t="s">
        <v>378</v>
      </c>
      <c r="C2" s="39" t="s">
        <v>377</v>
      </c>
      <c r="D2" s="39" t="s">
        <v>376</v>
      </c>
      <c r="E2" s="39" t="s">
        <v>375</v>
      </c>
      <c r="F2" s="39" t="s">
        <v>374</v>
      </c>
      <c r="G2" s="38" t="s">
        <v>373</v>
      </c>
    </row>
    <row r="3" spans="1:7">
      <c r="A3" s="34">
        <v>1</v>
      </c>
      <c r="B3" s="59" t="s">
        <v>370</v>
      </c>
      <c r="C3" s="59" t="s">
        <v>343</v>
      </c>
      <c r="D3" s="33" t="s">
        <v>316</v>
      </c>
      <c r="E3" s="33" t="s">
        <v>315</v>
      </c>
      <c r="F3" s="47">
        <v>10</v>
      </c>
      <c r="G3" s="35">
        <v>3.4499999999999999E-13</v>
      </c>
    </row>
    <row r="4" spans="1:7">
      <c r="A4" s="34">
        <v>2</v>
      </c>
      <c r="B4" s="60"/>
      <c r="C4" s="60"/>
      <c r="D4" s="33" t="s">
        <v>314</v>
      </c>
      <c r="E4" s="33" t="s">
        <v>313</v>
      </c>
      <c r="F4" s="47">
        <v>15</v>
      </c>
      <c r="G4" s="35">
        <v>8.2499999999999994E-9</v>
      </c>
    </row>
    <row r="5" spans="1:7">
      <c r="A5" s="34">
        <v>3</v>
      </c>
      <c r="B5" s="60"/>
      <c r="C5" s="60"/>
      <c r="D5" s="33" t="s">
        <v>312</v>
      </c>
      <c r="E5" s="33" t="s">
        <v>311</v>
      </c>
      <c r="F5" s="47">
        <v>12</v>
      </c>
      <c r="G5" s="35">
        <v>1.1199999999999999E-8</v>
      </c>
    </row>
    <row r="6" spans="1:7">
      <c r="A6" s="34">
        <v>4</v>
      </c>
      <c r="B6" s="60"/>
      <c r="C6" s="60"/>
      <c r="D6" s="33" t="s">
        <v>342</v>
      </c>
      <c r="E6" s="33" t="s">
        <v>341</v>
      </c>
      <c r="F6" s="47">
        <v>2</v>
      </c>
      <c r="G6" s="47">
        <v>3.5999999999999999E-3</v>
      </c>
    </row>
    <row r="7" spans="1:7">
      <c r="A7" s="34">
        <v>5</v>
      </c>
      <c r="B7" s="60"/>
      <c r="C7" s="60"/>
      <c r="D7" s="33" t="s">
        <v>372</v>
      </c>
      <c r="E7" s="33" t="s">
        <v>371</v>
      </c>
      <c r="F7" s="47">
        <v>2</v>
      </c>
      <c r="G7" s="47">
        <v>1.5100000000000001E-2</v>
      </c>
    </row>
    <row r="8" spans="1:7">
      <c r="A8" s="34">
        <v>6</v>
      </c>
      <c r="B8" s="61" t="s">
        <v>370</v>
      </c>
      <c r="C8" s="61" t="s">
        <v>317</v>
      </c>
      <c r="D8" s="36" t="s">
        <v>314</v>
      </c>
      <c r="E8" s="36" t="s">
        <v>313</v>
      </c>
      <c r="F8" s="46">
        <v>18</v>
      </c>
      <c r="G8" s="37">
        <v>6.3299999999999999E-10</v>
      </c>
    </row>
    <row r="9" spans="1:7">
      <c r="A9" s="34">
        <v>7</v>
      </c>
      <c r="B9" s="61"/>
      <c r="C9" s="61"/>
      <c r="D9" s="36" t="s">
        <v>369</v>
      </c>
      <c r="E9" s="36" t="s">
        <v>329</v>
      </c>
      <c r="F9" s="46">
        <v>7</v>
      </c>
      <c r="G9" s="37">
        <v>8.4900000000000005E-7</v>
      </c>
    </row>
    <row r="10" spans="1:7">
      <c r="A10" s="34">
        <v>8</v>
      </c>
      <c r="B10" s="61"/>
      <c r="C10" s="61"/>
      <c r="D10" s="36" t="s">
        <v>368</v>
      </c>
      <c r="E10" s="36" t="s">
        <v>367</v>
      </c>
      <c r="F10" s="46">
        <v>4</v>
      </c>
      <c r="G10" s="37">
        <v>9.9599999999999995E-6</v>
      </c>
    </row>
    <row r="11" spans="1:7">
      <c r="A11" s="34">
        <v>9</v>
      </c>
      <c r="B11" s="61"/>
      <c r="C11" s="61"/>
      <c r="D11" s="36" t="s">
        <v>312</v>
      </c>
      <c r="E11" s="36" t="s">
        <v>311</v>
      </c>
      <c r="F11" s="46">
        <v>10</v>
      </c>
      <c r="G11" s="37">
        <v>1.6699999999999999E-5</v>
      </c>
    </row>
    <row r="12" spans="1:7">
      <c r="A12" s="34">
        <v>10</v>
      </c>
      <c r="B12" s="61"/>
      <c r="C12" s="61"/>
      <c r="D12" s="36" t="s">
        <v>366</v>
      </c>
      <c r="E12" s="36" t="s">
        <v>365</v>
      </c>
      <c r="F12" s="46">
        <v>2</v>
      </c>
      <c r="G12" s="50">
        <v>1.6000000000000001E-3</v>
      </c>
    </row>
    <row r="13" spans="1:7">
      <c r="A13" s="34">
        <v>11</v>
      </c>
      <c r="B13" s="61"/>
      <c r="C13" s="61"/>
      <c r="D13" s="36" t="s">
        <v>364</v>
      </c>
      <c r="E13" s="36" t="s">
        <v>323</v>
      </c>
      <c r="F13" s="46">
        <v>3</v>
      </c>
      <c r="G13" s="50">
        <v>1.6000000000000001E-3</v>
      </c>
    </row>
    <row r="14" spans="1:7">
      <c r="A14" s="34">
        <v>12</v>
      </c>
      <c r="B14" s="61"/>
      <c r="C14" s="61"/>
      <c r="D14" s="36" t="s">
        <v>363</v>
      </c>
      <c r="E14" s="36" t="s">
        <v>321</v>
      </c>
      <c r="F14" s="46">
        <v>3</v>
      </c>
      <c r="G14" s="50">
        <v>3.0999999999999999E-3</v>
      </c>
    </row>
    <row r="15" spans="1:7">
      <c r="A15" s="34">
        <v>13</v>
      </c>
      <c r="B15" s="61"/>
      <c r="C15" s="61"/>
      <c r="D15" s="36" t="s">
        <v>362</v>
      </c>
      <c r="E15" s="36" t="s">
        <v>307</v>
      </c>
      <c r="F15" s="46">
        <v>3</v>
      </c>
      <c r="G15" s="50">
        <v>3.0999999999999999E-3</v>
      </c>
    </row>
    <row r="16" spans="1:7">
      <c r="A16" s="34">
        <v>14</v>
      </c>
      <c r="B16" s="61"/>
      <c r="C16" s="61"/>
      <c r="D16" s="36" t="s">
        <v>361</v>
      </c>
      <c r="E16" s="36" t="s">
        <v>360</v>
      </c>
      <c r="F16" s="46">
        <v>2</v>
      </c>
      <c r="G16" s="50">
        <v>7.3000000000000001E-3</v>
      </c>
    </row>
    <row r="17" spans="1:7">
      <c r="A17" s="34">
        <v>15</v>
      </c>
      <c r="B17" s="61"/>
      <c r="C17" s="61"/>
      <c r="D17" s="36" t="s">
        <v>359</v>
      </c>
      <c r="E17" s="36" t="s">
        <v>358</v>
      </c>
      <c r="F17" s="46">
        <v>2</v>
      </c>
      <c r="G17" s="50">
        <v>7.3000000000000001E-3</v>
      </c>
    </row>
    <row r="18" spans="1:7">
      <c r="A18" s="34">
        <v>16</v>
      </c>
      <c r="B18" s="61"/>
      <c r="C18" s="61"/>
      <c r="D18" s="36" t="s">
        <v>357</v>
      </c>
      <c r="E18" s="36" t="s">
        <v>331</v>
      </c>
      <c r="F18" s="46">
        <v>2</v>
      </c>
      <c r="G18" s="50">
        <v>7.3000000000000001E-3</v>
      </c>
    </row>
    <row r="19" spans="1:7">
      <c r="A19" s="34">
        <v>17</v>
      </c>
      <c r="B19" s="61"/>
      <c r="C19" s="61"/>
      <c r="D19" s="36" t="s">
        <v>356</v>
      </c>
      <c r="E19" s="36" t="s">
        <v>319</v>
      </c>
      <c r="F19" s="46">
        <v>3</v>
      </c>
      <c r="G19" s="50">
        <v>9.1000000000000004E-3</v>
      </c>
    </row>
    <row r="20" spans="1:7">
      <c r="A20" s="34">
        <v>18</v>
      </c>
      <c r="B20" s="61"/>
      <c r="C20" s="61"/>
      <c r="D20" s="36" t="s">
        <v>355</v>
      </c>
      <c r="E20" s="36" t="s">
        <v>354</v>
      </c>
      <c r="F20" s="46">
        <v>2</v>
      </c>
      <c r="G20" s="50">
        <v>1.15E-2</v>
      </c>
    </row>
    <row r="21" spans="1:7">
      <c r="A21" s="34">
        <v>19</v>
      </c>
      <c r="B21" s="61"/>
      <c r="C21" s="61"/>
      <c r="D21" s="36" t="s">
        <v>353</v>
      </c>
      <c r="E21" s="36" t="s">
        <v>352</v>
      </c>
      <c r="F21" s="46">
        <v>3</v>
      </c>
      <c r="G21" s="50">
        <v>1.44E-2</v>
      </c>
    </row>
    <row r="22" spans="1:7">
      <c r="A22" s="34">
        <v>20</v>
      </c>
      <c r="B22" s="61"/>
      <c r="C22" s="61"/>
      <c r="D22" s="36" t="s">
        <v>351</v>
      </c>
      <c r="E22" s="36" t="s">
        <v>350</v>
      </c>
      <c r="F22" s="46">
        <v>2</v>
      </c>
      <c r="G22" s="50">
        <v>0.02</v>
      </c>
    </row>
    <row r="23" spans="1:7">
      <c r="A23" s="34">
        <v>21</v>
      </c>
      <c r="B23" s="61"/>
      <c r="C23" s="61"/>
      <c r="D23" s="36" t="s">
        <v>349</v>
      </c>
      <c r="E23" s="36" t="s">
        <v>348</v>
      </c>
      <c r="F23" s="46">
        <v>2</v>
      </c>
      <c r="G23" s="50">
        <v>2.3099999999999999E-2</v>
      </c>
    </row>
    <row r="24" spans="1:7">
      <c r="A24" s="34">
        <v>22</v>
      </c>
      <c r="B24" s="61"/>
      <c r="C24" s="61"/>
      <c r="D24" s="36" t="s">
        <v>347</v>
      </c>
      <c r="E24" s="36" t="s">
        <v>346</v>
      </c>
      <c r="F24" s="46">
        <v>2</v>
      </c>
      <c r="G24" s="50">
        <v>3.4500000000000003E-2</v>
      </c>
    </row>
    <row r="25" spans="1:7">
      <c r="A25" s="34">
        <v>23</v>
      </c>
      <c r="B25" s="61"/>
      <c r="C25" s="61"/>
      <c r="D25" s="36" t="s">
        <v>345</v>
      </c>
      <c r="E25" s="36" t="s">
        <v>344</v>
      </c>
      <c r="F25" s="46">
        <v>2</v>
      </c>
      <c r="G25" s="50">
        <v>4.19E-2</v>
      </c>
    </row>
    <row r="26" spans="1:7">
      <c r="A26" s="34">
        <v>24</v>
      </c>
      <c r="B26" s="60" t="s">
        <v>318</v>
      </c>
      <c r="C26" s="60" t="s">
        <v>343</v>
      </c>
      <c r="D26" s="33" t="s">
        <v>314</v>
      </c>
      <c r="E26" s="33" t="s">
        <v>313</v>
      </c>
      <c r="F26" s="47">
        <v>11</v>
      </c>
      <c r="G26" s="35">
        <v>9.7799999999999995E-6</v>
      </c>
    </row>
    <row r="27" spans="1:7">
      <c r="A27" s="34">
        <v>25</v>
      </c>
      <c r="B27" s="60"/>
      <c r="C27" s="60"/>
      <c r="D27" s="33" t="s">
        <v>342</v>
      </c>
      <c r="E27" s="33" t="s">
        <v>341</v>
      </c>
      <c r="F27" s="47">
        <v>3</v>
      </c>
      <c r="G27" s="47">
        <v>1.9000000000000001E-4</v>
      </c>
    </row>
    <row r="28" spans="1:7">
      <c r="A28" s="34">
        <v>26</v>
      </c>
      <c r="B28" s="60"/>
      <c r="C28" s="60"/>
      <c r="D28" s="33" t="s">
        <v>340</v>
      </c>
      <c r="E28" s="33" t="s">
        <v>339</v>
      </c>
      <c r="F28" s="47">
        <v>3</v>
      </c>
      <c r="G28" s="47">
        <v>1.1999999999999999E-3</v>
      </c>
    </row>
    <row r="29" spans="1:7">
      <c r="A29" s="34">
        <v>27</v>
      </c>
      <c r="B29" s="60"/>
      <c r="C29" s="60"/>
      <c r="D29" s="33" t="s">
        <v>338</v>
      </c>
      <c r="E29" s="33" t="s">
        <v>337</v>
      </c>
      <c r="F29" s="47">
        <v>2</v>
      </c>
      <c r="G29" s="47">
        <v>2.2000000000000001E-3</v>
      </c>
    </row>
    <row r="30" spans="1:7">
      <c r="A30" s="34">
        <v>28</v>
      </c>
      <c r="B30" s="60"/>
      <c r="C30" s="60"/>
      <c r="D30" s="33" t="s">
        <v>336</v>
      </c>
      <c r="E30" s="33" t="s">
        <v>335</v>
      </c>
      <c r="F30" s="47">
        <v>2</v>
      </c>
      <c r="G30" s="47">
        <v>2.3999999999999998E-3</v>
      </c>
    </row>
    <row r="31" spans="1:7">
      <c r="A31" s="34">
        <v>29</v>
      </c>
      <c r="B31" s="60"/>
      <c r="C31" s="60"/>
      <c r="D31" s="33" t="s">
        <v>334</v>
      </c>
      <c r="E31" s="33" t="s">
        <v>333</v>
      </c>
      <c r="F31" s="47">
        <v>2</v>
      </c>
      <c r="G31" s="47">
        <v>2.3999999999999998E-3</v>
      </c>
    </row>
    <row r="32" spans="1:7">
      <c r="A32" s="34">
        <v>30</v>
      </c>
      <c r="B32" s="60"/>
      <c r="C32" s="60"/>
      <c r="D32" s="33" t="s">
        <v>312</v>
      </c>
      <c r="E32" s="33" t="s">
        <v>311</v>
      </c>
      <c r="F32" s="47">
        <v>6</v>
      </c>
      <c r="G32" s="47">
        <v>2.3999999999999998E-3</v>
      </c>
    </row>
    <row r="33" spans="1:7">
      <c r="A33" s="34">
        <v>31</v>
      </c>
      <c r="B33" s="60"/>
      <c r="C33" s="60"/>
      <c r="D33" s="33" t="s">
        <v>332</v>
      </c>
      <c r="E33" s="33" t="s">
        <v>331</v>
      </c>
      <c r="F33" s="47">
        <v>2</v>
      </c>
      <c r="G33" s="47">
        <v>3.8E-3</v>
      </c>
    </row>
    <row r="34" spans="1:7">
      <c r="A34" s="34">
        <v>32</v>
      </c>
      <c r="B34" s="60"/>
      <c r="C34" s="60"/>
      <c r="D34" s="33" t="s">
        <v>330</v>
      </c>
      <c r="E34" s="33" t="s">
        <v>329</v>
      </c>
      <c r="F34" s="47">
        <v>3</v>
      </c>
      <c r="G34" s="47">
        <v>5.4000000000000003E-3</v>
      </c>
    </row>
    <row r="35" spans="1:7">
      <c r="A35" s="34">
        <v>33</v>
      </c>
      <c r="B35" s="60"/>
      <c r="C35" s="60"/>
      <c r="D35" s="33" t="s">
        <v>328</v>
      </c>
      <c r="E35" s="33" t="s">
        <v>327</v>
      </c>
      <c r="F35" s="47">
        <v>2</v>
      </c>
      <c r="G35" s="47">
        <v>5.8999999999999999E-3</v>
      </c>
    </row>
    <row r="36" spans="1:7">
      <c r="A36" s="34">
        <v>34</v>
      </c>
      <c r="B36" s="60"/>
      <c r="C36" s="60"/>
      <c r="D36" s="33" t="s">
        <v>326</v>
      </c>
      <c r="E36" s="33" t="s">
        <v>325</v>
      </c>
      <c r="F36" s="47">
        <v>2</v>
      </c>
      <c r="G36" s="47">
        <v>6.1000000000000004E-3</v>
      </c>
    </row>
    <row r="37" spans="1:7">
      <c r="A37" s="34">
        <v>35</v>
      </c>
      <c r="B37" s="60"/>
      <c r="C37" s="60"/>
      <c r="D37" s="33" t="s">
        <v>324</v>
      </c>
      <c r="E37" s="33" t="s">
        <v>323</v>
      </c>
      <c r="F37" s="47">
        <v>2</v>
      </c>
      <c r="G37" s="47">
        <v>7.9000000000000008E-3</v>
      </c>
    </row>
    <row r="38" spans="1:7">
      <c r="A38" s="34">
        <v>36</v>
      </c>
      <c r="B38" s="60"/>
      <c r="C38" s="60"/>
      <c r="D38" s="33" t="s">
        <v>322</v>
      </c>
      <c r="E38" s="33" t="s">
        <v>321</v>
      </c>
      <c r="F38" s="47">
        <v>2</v>
      </c>
      <c r="G38" s="47">
        <v>1.49E-2</v>
      </c>
    </row>
    <row r="39" spans="1:7">
      <c r="A39" s="34">
        <v>37</v>
      </c>
      <c r="B39" s="60"/>
      <c r="C39" s="60"/>
      <c r="D39" s="33" t="s">
        <v>320</v>
      </c>
      <c r="E39" s="33" t="s">
        <v>319</v>
      </c>
      <c r="F39" s="47">
        <v>2</v>
      </c>
      <c r="G39" s="47">
        <v>4.0300000000000002E-2</v>
      </c>
    </row>
    <row r="40" spans="1:7">
      <c r="A40" s="34">
        <v>38</v>
      </c>
      <c r="B40" s="61" t="s">
        <v>318</v>
      </c>
      <c r="C40" s="61" t="s">
        <v>317</v>
      </c>
      <c r="D40" s="36" t="s">
        <v>316</v>
      </c>
      <c r="E40" s="36" t="s">
        <v>315</v>
      </c>
      <c r="F40" s="46">
        <v>11</v>
      </c>
      <c r="G40" s="37">
        <v>8.5599999999999999E-13</v>
      </c>
    </row>
    <row r="41" spans="1:7">
      <c r="A41" s="34">
        <v>39</v>
      </c>
      <c r="B41" s="61"/>
      <c r="C41" s="61"/>
      <c r="D41" s="36" t="s">
        <v>314</v>
      </c>
      <c r="E41" s="36" t="s">
        <v>313</v>
      </c>
      <c r="F41" s="46">
        <v>21</v>
      </c>
      <c r="G41" s="37">
        <v>9.2199999999999999E-12</v>
      </c>
    </row>
    <row r="42" spans="1:7">
      <c r="A42" s="34">
        <v>40</v>
      </c>
      <c r="B42" s="61"/>
      <c r="C42" s="61"/>
      <c r="D42" s="36" t="s">
        <v>312</v>
      </c>
      <c r="E42" s="36" t="s">
        <v>311</v>
      </c>
      <c r="F42" s="46">
        <v>15</v>
      </c>
      <c r="G42" s="37">
        <v>1.7700000000000001E-9</v>
      </c>
    </row>
    <row r="43" spans="1:7">
      <c r="A43" s="34">
        <v>41</v>
      </c>
      <c r="B43" s="61"/>
      <c r="C43" s="61"/>
      <c r="D43" s="36" t="s">
        <v>310</v>
      </c>
      <c r="E43" s="36" t="s">
        <v>309</v>
      </c>
      <c r="F43" s="46">
        <v>2</v>
      </c>
      <c r="G43" s="50">
        <v>8.9999999999999998E-4</v>
      </c>
    </row>
    <row r="44" spans="1:7">
      <c r="A44" s="32">
        <v>42</v>
      </c>
      <c r="B44" s="62"/>
      <c r="C44" s="62"/>
      <c r="D44" s="51" t="s">
        <v>308</v>
      </c>
      <c r="E44" s="51" t="s">
        <v>307</v>
      </c>
      <c r="F44" s="52">
        <v>3</v>
      </c>
      <c r="G44" s="53">
        <v>7.0000000000000001E-3</v>
      </c>
    </row>
    <row r="45" spans="1:7" ht="36.75" customHeight="1">
      <c r="A45" s="58" t="s">
        <v>380</v>
      </c>
      <c r="B45" s="58"/>
      <c r="C45" s="58"/>
      <c r="D45" s="58"/>
      <c r="E45" s="58"/>
      <c r="F45" s="58"/>
      <c r="G45" s="58"/>
    </row>
  </sheetData>
  <mergeCells count="9">
    <mergeCell ref="A45:G45"/>
    <mergeCell ref="B3:B7"/>
    <mergeCell ref="C3:C7"/>
    <mergeCell ref="B8:B25"/>
    <mergeCell ref="C8:C25"/>
    <mergeCell ref="B26:B39"/>
    <mergeCell ref="B40:B44"/>
    <mergeCell ref="C26:C39"/>
    <mergeCell ref="C40:C44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10T15:57:08Z</dcterms:modified>
</cp:coreProperties>
</file>